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K-vs-T.Ttest.filt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1" uniqueCount="131">
  <si>
    <t xml:space="preserve">proteinID</t>
  </si>
  <si>
    <t xml:space="preserve">Control 1</t>
  </si>
  <si>
    <t xml:space="preserve">Control 2</t>
  </si>
  <si>
    <t xml:space="preserve">Control 3</t>
  </si>
  <si>
    <t xml:space="preserve">Control 4</t>
  </si>
  <si>
    <t xml:space="preserve">Thal 1</t>
  </si>
  <si>
    <t xml:space="preserve">Thal 2</t>
  </si>
  <si>
    <t xml:space="preserve">Thal 3</t>
  </si>
  <si>
    <t xml:space="preserve">Thal 4</t>
  </si>
  <si>
    <t xml:space="preserve">Control_mean</t>
  </si>
  <si>
    <t xml:space="preserve">Thal_mean</t>
  </si>
  <si>
    <t xml:space="preserve">log2(fc)</t>
  </si>
  <si>
    <t xml:space="preserve">P Value</t>
  </si>
  <si>
    <t xml:space="preserve">FDR</t>
  </si>
  <si>
    <t xml:space="preserve">6Ckine</t>
  </si>
  <si>
    <t xml:space="preserve">ACE</t>
  </si>
  <si>
    <t xml:space="preserve">Activin A</t>
  </si>
  <si>
    <t xml:space="preserve">ADAMTS1</t>
  </si>
  <si>
    <t xml:space="preserve">Adiponectin</t>
  </si>
  <si>
    <t xml:space="preserve">ALK-1</t>
  </si>
  <si>
    <t xml:space="preserve">ANG-2</t>
  </si>
  <si>
    <t xml:space="preserve">ANGPTL1</t>
  </si>
  <si>
    <t xml:space="preserve">AR</t>
  </si>
  <si>
    <t xml:space="preserve">Artemin</t>
  </si>
  <si>
    <t xml:space="preserve">Axl</t>
  </si>
  <si>
    <t xml:space="preserve">B7-1</t>
  </si>
  <si>
    <t xml:space="preserve">BAFF R</t>
  </si>
  <si>
    <t xml:space="preserve">BTC</t>
  </si>
  <si>
    <t xml:space="preserve">C5a</t>
  </si>
  <si>
    <t xml:space="preserve">CCL28</t>
  </si>
  <si>
    <t xml:space="preserve">CCL6</t>
  </si>
  <si>
    <t xml:space="preserve">CD27L</t>
  </si>
  <si>
    <t xml:space="preserve">CD30</t>
  </si>
  <si>
    <t xml:space="preserve">CD36</t>
  </si>
  <si>
    <t xml:space="preserve">CD40</t>
  </si>
  <si>
    <t xml:space="preserve">CD6</t>
  </si>
  <si>
    <t xml:space="preserve">Chordin</t>
  </si>
  <si>
    <t xml:space="preserve">CRP</t>
  </si>
  <si>
    <t xml:space="preserve">CTLA4</t>
  </si>
  <si>
    <t xml:space="preserve">Cystatin C</t>
  </si>
  <si>
    <t xml:space="preserve">DAN</t>
  </si>
  <si>
    <t xml:space="preserve">Dkk-1</t>
  </si>
  <si>
    <t xml:space="preserve">DLL4</t>
  </si>
  <si>
    <t xml:space="preserve">E-Cadherin</t>
  </si>
  <si>
    <t xml:space="preserve">EGF</t>
  </si>
  <si>
    <t xml:space="preserve">Eotaxin-2</t>
  </si>
  <si>
    <t xml:space="preserve">Fas L</t>
  </si>
  <si>
    <t xml:space="preserve">Fractalkine</t>
  </si>
  <si>
    <t xml:space="preserve">Galectin-1</t>
  </si>
  <si>
    <t xml:space="preserve">Galectin-7</t>
  </si>
  <si>
    <t xml:space="preserve">Gas 6</t>
  </si>
  <si>
    <t xml:space="preserve">G-CSF</t>
  </si>
  <si>
    <t xml:space="preserve">GITR</t>
  </si>
  <si>
    <t xml:space="preserve">GM-CSF</t>
  </si>
  <si>
    <t xml:space="preserve">gp130</t>
  </si>
  <si>
    <t xml:space="preserve">Granzyme B</t>
  </si>
  <si>
    <t xml:space="preserve">H60</t>
  </si>
  <si>
    <t xml:space="preserve">IFNg</t>
  </si>
  <si>
    <t xml:space="preserve">IFNg R1</t>
  </si>
  <si>
    <t xml:space="preserve">IGF-1</t>
  </si>
  <si>
    <t xml:space="preserve">IGFBP-5</t>
  </si>
  <si>
    <t xml:space="preserve">IL-13</t>
  </si>
  <si>
    <t xml:space="preserve">IL-15</t>
  </si>
  <si>
    <t xml:space="preserve">IL-17B R</t>
  </si>
  <si>
    <t xml:space="preserve">IL-17E</t>
  </si>
  <si>
    <t xml:space="preserve">IL-1a</t>
  </si>
  <si>
    <t xml:space="preserve">IL-1b</t>
  </si>
  <si>
    <t xml:space="preserve">IL-21</t>
  </si>
  <si>
    <t xml:space="preserve">IL-23</t>
  </si>
  <si>
    <t xml:space="preserve">IL-3</t>
  </si>
  <si>
    <t xml:space="preserve">IL-33</t>
  </si>
  <si>
    <t xml:space="preserve">IL-4</t>
  </si>
  <si>
    <t xml:space="preserve">IL-6</t>
  </si>
  <si>
    <t xml:space="preserve">IL-7 Ra</t>
  </si>
  <si>
    <t xml:space="preserve">IL-9</t>
  </si>
  <si>
    <t xml:space="preserve">JAM-A</t>
  </si>
  <si>
    <t xml:space="preserve">KC</t>
  </si>
  <si>
    <t xml:space="preserve">Kremen-1</t>
  </si>
  <si>
    <t xml:space="preserve">Leptin</t>
  </si>
  <si>
    <t xml:space="preserve">Leptin R</t>
  </si>
  <si>
    <t xml:space="preserve">Limitin</t>
  </si>
  <si>
    <t xml:space="preserve">LIX</t>
  </si>
  <si>
    <t xml:space="preserve">L-Selectin</t>
  </si>
  <si>
    <t xml:space="preserve">MadCAM-1</t>
  </si>
  <si>
    <t xml:space="preserve">MBL-2</t>
  </si>
  <si>
    <t xml:space="preserve">MCSF</t>
  </si>
  <si>
    <t xml:space="preserve">MDC</t>
  </si>
  <si>
    <t xml:space="preserve">MFG-E8</t>
  </si>
  <si>
    <t xml:space="preserve">MIG</t>
  </si>
  <si>
    <t xml:space="preserve">MIP-1a</t>
  </si>
  <si>
    <t xml:space="preserve">MIP-1b</t>
  </si>
  <si>
    <t xml:space="preserve">MIP-2</t>
  </si>
  <si>
    <t xml:space="preserve">MIP-3a</t>
  </si>
  <si>
    <t xml:space="preserve">MMP-10</t>
  </si>
  <si>
    <t xml:space="preserve">MMP-3</t>
  </si>
  <si>
    <t xml:space="preserve">MMP-9</t>
  </si>
  <si>
    <t xml:space="preserve">NOV</t>
  </si>
  <si>
    <t xml:space="preserve">OPN</t>
  </si>
  <si>
    <t xml:space="preserve">Osteoactivin</t>
  </si>
  <si>
    <t xml:space="preserve">OX40 Ligand</t>
  </si>
  <si>
    <t xml:space="preserve">P-Cadherin</t>
  </si>
  <si>
    <t xml:space="preserve">PDGF-BB</t>
  </si>
  <si>
    <t xml:space="preserve">Pentraxin 3</t>
  </si>
  <si>
    <t xml:space="preserve">Periostin</t>
  </si>
  <si>
    <t xml:space="preserve">PF4</t>
  </si>
  <si>
    <t xml:space="preserve">PlGF-2</t>
  </si>
  <si>
    <t xml:space="preserve">Progranulin</t>
  </si>
  <si>
    <t xml:space="preserve">P-selectin</t>
  </si>
  <si>
    <t xml:space="preserve">Renin 1</t>
  </si>
  <si>
    <t xml:space="preserve">Resistin</t>
  </si>
  <si>
    <t xml:space="preserve">SCF</t>
  </si>
  <si>
    <t xml:space="preserve">SDF-1a</t>
  </si>
  <si>
    <t xml:space="preserve">Shh-N</t>
  </si>
  <si>
    <t xml:space="preserve">TACI</t>
  </si>
  <si>
    <t xml:space="preserve">TCA-3</t>
  </si>
  <si>
    <t xml:space="preserve">TECK</t>
  </si>
  <si>
    <t xml:space="preserve">Testican 3</t>
  </si>
  <si>
    <t xml:space="preserve">TGFb1</t>
  </si>
  <si>
    <t xml:space="preserve">TIM-1</t>
  </si>
  <si>
    <t xml:space="preserve">TNF RII</t>
  </si>
  <si>
    <t xml:space="preserve">TNFa</t>
  </si>
  <si>
    <t xml:space="preserve">TPO</t>
  </si>
  <si>
    <t xml:space="preserve">TRANCE</t>
  </si>
  <si>
    <t xml:space="preserve">TROY</t>
  </si>
  <si>
    <t xml:space="preserve">TSLP</t>
  </si>
  <si>
    <t xml:space="preserve">TWEAK R</t>
  </si>
  <si>
    <t xml:space="preserve">VEGF</t>
  </si>
  <si>
    <t xml:space="preserve">VEGF R1</t>
  </si>
  <si>
    <t xml:space="preserve">VEGF R2</t>
  </si>
  <si>
    <t xml:space="preserve">VEGF R3</t>
  </si>
  <si>
    <t xml:space="preserve">VEGF-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6" activeCellId="0" sqref="O6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87"/>
    <col collapsed="false" customWidth="true" hidden="false" outlineLevel="0" max="10" min="10" style="0" width="12.75"/>
    <col collapsed="false" customWidth="true" hidden="false" outlineLevel="0" max="11" min="11" style="0" width="12.36"/>
  </cols>
  <sheetData>
    <row r="1" customFormat="false" ht="13.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3.5" hidden="false" customHeight="false" outlineLevel="0" collapsed="false">
      <c r="A2" s="0" t="s">
        <v>14</v>
      </c>
      <c r="B2" s="0" t="n">
        <v>787.84</v>
      </c>
      <c r="C2" s="0" t="n">
        <v>670</v>
      </c>
      <c r="D2" s="0" t="n">
        <v>726.45</v>
      </c>
      <c r="E2" s="0" t="n">
        <v>545.99</v>
      </c>
      <c r="F2" s="0" t="n">
        <v>467.2</v>
      </c>
      <c r="G2" s="0" t="n">
        <v>515.21</v>
      </c>
      <c r="H2" s="0" t="n">
        <v>466.52</v>
      </c>
      <c r="I2" s="0" t="n">
        <v>496.14</v>
      </c>
      <c r="J2" s="0" t="n">
        <f aca="false">AVERAGE(B2:E2)</f>
        <v>682.57</v>
      </c>
      <c r="K2" s="0" t="n">
        <f aca="false">AVERAGE(F2:I2)</f>
        <v>486.2675</v>
      </c>
      <c r="L2" s="0" t="n">
        <v>-0.4892</v>
      </c>
      <c r="M2" s="0" t="n">
        <v>0.0285532130949579</v>
      </c>
      <c r="N2" s="0" t="n">
        <v>0.0533704917662764</v>
      </c>
      <c r="S2" s="0" t="n">
        <v>1069.505</v>
      </c>
    </row>
    <row r="3" customFormat="false" ht="13.5" hidden="false" customHeight="false" outlineLevel="0" collapsed="false">
      <c r="A3" s="0" t="s">
        <v>15</v>
      </c>
      <c r="B3" s="0" t="n">
        <v>31406.26</v>
      </c>
      <c r="C3" s="0" t="n">
        <v>72394.48</v>
      </c>
      <c r="D3" s="0" t="n">
        <v>76684.95</v>
      </c>
      <c r="E3" s="0" t="n">
        <v>78670.66</v>
      </c>
      <c r="F3" s="0" t="n">
        <v>32380.3775</v>
      </c>
      <c r="G3" s="0" t="n">
        <v>33439.34</v>
      </c>
      <c r="H3" s="0" t="n">
        <v>32497.36</v>
      </c>
      <c r="I3" s="0" t="n">
        <v>32178.55</v>
      </c>
      <c r="J3" s="0" t="n">
        <f aca="false">AVERAGE(B3:E3)</f>
        <v>64789.0875</v>
      </c>
      <c r="K3" s="0" t="n">
        <f aca="false">AVERAGE(F3:I3)</f>
        <v>32623.906875</v>
      </c>
      <c r="L3" s="0" t="n">
        <v>-1.9466</v>
      </c>
      <c r="M3" s="0" t="n">
        <v>0.00160235242316973</v>
      </c>
      <c r="N3" s="0" t="n">
        <v>0.0100870185071706</v>
      </c>
      <c r="S3" s="0" t="n">
        <v>1931.8325</v>
      </c>
    </row>
    <row r="4" customFormat="false" ht="13.5" hidden="false" customHeight="false" outlineLevel="0" collapsed="false">
      <c r="A4" s="0" t="s">
        <v>16</v>
      </c>
      <c r="B4" s="0" t="n">
        <v>47726.73</v>
      </c>
      <c r="C4" s="0" t="n">
        <v>46737.79</v>
      </c>
      <c r="D4" s="0" t="n">
        <v>49622.91</v>
      </c>
      <c r="E4" s="0" t="n">
        <v>49130.96</v>
      </c>
      <c r="F4" s="0" t="n">
        <v>43649.84</v>
      </c>
      <c r="G4" s="0" t="n">
        <v>36851.56</v>
      </c>
      <c r="H4" s="0" t="n">
        <v>36750.27</v>
      </c>
      <c r="I4" s="0" t="n">
        <v>33258.99</v>
      </c>
      <c r="J4" s="0" t="n">
        <f aca="false">AVERAGE(B4:E4)</f>
        <v>48304.5975</v>
      </c>
      <c r="K4" s="0" t="n">
        <f aca="false">AVERAGE(F4:I4)</f>
        <v>37627.665</v>
      </c>
      <c r="L4" s="0" t="n">
        <v>-0.3604</v>
      </c>
      <c r="M4" s="0" t="n">
        <v>0.0124137760672404</v>
      </c>
      <c r="N4" s="0" t="n">
        <v>0.028869246668001</v>
      </c>
    </row>
    <row r="5" customFormat="false" ht="13.5" hidden="false" customHeight="false" outlineLevel="0" collapsed="false">
      <c r="A5" s="0" t="s">
        <v>17</v>
      </c>
      <c r="B5" s="0" t="n">
        <v>702.84</v>
      </c>
      <c r="C5" s="0" t="n">
        <v>1011.86</v>
      </c>
      <c r="D5" s="0" t="n">
        <v>837.91</v>
      </c>
      <c r="E5" s="0" t="n">
        <v>718.03</v>
      </c>
      <c r="F5" s="0" t="n">
        <v>1005</v>
      </c>
      <c r="G5" s="0" t="n">
        <v>1126</v>
      </c>
      <c r="H5" s="0" t="n">
        <v>1079.7</v>
      </c>
      <c r="I5" s="0" t="n">
        <v>1067.32</v>
      </c>
      <c r="J5" s="0" t="n">
        <f aca="false">AVERAGE(B5:E5)</f>
        <v>817.66</v>
      </c>
      <c r="K5" s="0" t="n">
        <f aca="false">AVERAGE(F5:I5)</f>
        <v>1069.505</v>
      </c>
      <c r="L5" s="0" t="n">
        <v>0.3874</v>
      </c>
      <c r="M5" s="0" t="n">
        <v>0.0325002897220971</v>
      </c>
      <c r="N5" s="0" t="n">
        <v>0.0601857217075873</v>
      </c>
    </row>
    <row r="6" customFormat="false" ht="13.5" hidden="false" customHeight="false" outlineLevel="0" collapsed="false">
      <c r="A6" s="0" t="s">
        <v>18</v>
      </c>
      <c r="B6" s="0" t="n">
        <v>35238.73</v>
      </c>
      <c r="C6" s="0" t="n">
        <v>33925.43</v>
      </c>
      <c r="D6" s="0" t="n">
        <v>34473.35</v>
      </c>
      <c r="E6" s="0" t="n">
        <v>35198.52</v>
      </c>
      <c r="F6" s="0" t="n">
        <v>28263.87</v>
      </c>
      <c r="G6" s="0" t="n">
        <v>30795.39</v>
      </c>
      <c r="H6" s="0" t="n">
        <v>30100.6</v>
      </c>
      <c r="I6" s="0" t="n">
        <v>24094.4</v>
      </c>
      <c r="J6" s="0" t="n">
        <f aca="false">AVERAGE(B6:E6)</f>
        <v>34709.0075</v>
      </c>
      <c r="K6" s="0" t="n">
        <f aca="false">AVERAGE(F6:I6)</f>
        <v>28313.565</v>
      </c>
      <c r="L6" s="0" t="n">
        <v>-0.2938</v>
      </c>
      <c r="M6" s="0" t="n">
        <v>0.0214014622339518</v>
      </c>
      <c r="N6" s="0" t="n">
        <v>0.0445863796540662</v>
      </c>
    </row>
    <row r="7" customFormat="false" ht="13.5" hidden="false" customHeight="false" outlineLevel="0" collapsed="false">
      <c r="A7" s="0" t="s">
        <v>19</v>
      </c>
      <c r="B7" s="0" t="n">
        <v>1168.82</v>
      </c>
      <c r="C7" s="0" t="n">
        <v>1250.92</v>
      </c>
      <c r="D7" s="0" t="n">
        <v>1031.89</v>
      </c>
      <c r="E7" s="0" t="n">
        <v>1121.09</v>
      </c>
      <c r="F7" s="0" t="n">
        <v>1502.2</v>
      </c>
      <c r="G7" s="0" t="n">
        <v>1459.03</v>
      </c>
      <c r="H7" s="0" t="n">
        <v>1359.61</v>
      </c>
      <c r="I7" s="0" t="n">
        <v>1631.81</v>
      </c>
      <c r="J7" s="0" t="n">
        <f aca="false">AVERAGE(B7:E7)</f>
        <v>1143.18</v>
      </c>
      <c r="K7" s="0" t="n">
        <f aca="false">AVERAGE(F7:I7)</f>
        <v>1488.1625</v>
      </c>
      <c r="L7" s="0" t="n">
        <v>0.3805</v>
      </c>
      <c r="M7" s="0" t="n">
        <v>0.00353579336607409</v>
      </c>
      <c r="N7" s="0" t="n">
        <v>0.0153862891307632</v>
      </c>
    </row>
    <row r="8" customFormat="false" ht="13.5" hidden="false" customHeight="false" outlineLevel="0" collapsed="false">
      <c r="A8" s="0" t="s">
        <v>20</v>
      </c>
      <c r="B8" s="0" t="n">
        <v>547.11</v>
      </c>
      <c r="C8" s="0" t="n">
        <v>711.52</v>
      </c>
      <c r="D8" s="0" t="n">
        <v>762.47</v>
      </c>
      <c r="E8" s="0" t="n">
        <v>670.76</v>
      </c>
      <c r="F8" s="0" t="n">
        <v>525.98</v>
      </c>
      <c r="G8" s="0" t="n">
        <v>407.5</v>
      </c>
      <c r="H8" s="0" t="n">
        <v>553.98</v>
      </c>
      <c r="I8" s="0" t="n">
        <v>595.33</v>
      </c>
      <c r="J8" s="0" t="n">
        <f aca="false">AVERAGE(B8:E8)</f>
        <v>672.965</v>
      </c>
      <c r="K8" s="0" t="n">
        <f aca="false">AVERAGE(F8:I8)</f>
        <v>520.6975</v>
      </c>
      <c r="L8" s="0" t="n">
        <v>-1.3796</v>
      </c>
      <c r="M8" s="0" t="n">
        <v>0.02756506787766</v>
      </c>
      <c r="N8" s="0" t="n">
        <v>0.0520095620333207</v>
      </c>
    </row>
    <row r="9" customFormat="false" ht="13.5" hidden="false" customHeight="false" outlineLevel="0" collapsed="false">
      <c r="A9" s="0" t="s">
        <v>21</v>
      </c>
      <c r="B9" s="0" t="n">
        <v>801.37</v>
      </c>
      <c r="C9" s="0" t="n">
        <v>850.38</v>
      </c>
      <c r="D9" s="0" t="n">
        <v>668.69</v>
      </c>
      <c r="E9" s="0" t="n">
        <v>946.17</v>
      </c>
      <c r="F9" s="0" t="n">
        <v>1052.49</v>
      </c>
      <c r="G9" s="0" t="n">
        <v>1484.67</v>
      </c>
      <c r="H9" s="0" t="n">
        <v>1353.7</v>
      </c>
      <c r="I9" s="0" t="n">
        <v>1537.36</v>
      </c>
      <c r="J9" s="0" t="n">
        <f aca="false">AVERAGE(B9:E9)</f>
        <v>816.6525</v>
      </c>
      <c r="K9" s="0" t="n">
        <f aca="false">AVERAGE(F9:I9)</f>
        <v>1357.055</v>
      </c>
      <c r="L9" s="0" t="n">
        <v>0.7327</v>
      </c>
      <c r="M9" s="0" t="n">
        <v>0.0086934864074307</v>
      </c>
      <c r="N9" s="0" t="n">
        <v>0.0250653587600781</v>
      </c>
    </row>
    <row r="10" customFormat="false" ht="13.5" hidden="false" customHeight="false" outlineLevel="0" collapsed="false">
      <c r="A10" s="0" t="s">
        <v>22</v>
      </c>
      <c r="B10" s="0" t="n">
        <v>1443.87</v>
      </c>
      <c r="C10" s="0" t="n">
        <v>1728.64</v>
      </c>
      <c r="D10" s="0" t="n">
        <v>1650.19</v>
      </c>
      <c r="E10" s="0" t="n">
        <v>1741.42</v>
      </c>
      <c r="F10" s="0" t="n">
        <v>2693.08</v>
      </c>
      <c r="G10" s="0" t="n">
        <v>2737.96</v>
      </c>
      <c r="H10" s="0" t="n">
        <v>2673.43</v>
      </c>
      <c r="I10" s="0" t="n">
        <v>3004.98</v>
      </c>
      <c r="J10" s="0" t="n">
        <f aca="false">AVERAGE(B10:E10)</f>
        <v>1641.03</v>
      </c>
      <c r="K10" s="0" t="n">
        <f aca="false">AVERAGE(F10:I10)</f>
        <v>2777.3625</v>
      </c>
      <c r="L10" s="0" t="n">
        <v>0.7591</v>
      </c>
      <c r="M10" s="1" t="n">
        <v>3.65129805064971E-005</v>
      </c>
      <c r="N10" s="0" t="n">
        <v>0.000730259610129941</v>
      </c>
    </row>
    <row r="11" customFormat="false" ht="13.5" hidden="false" customHeight="false" outlineLevel="0" collapsed="false">
      <c r="A11" s="0" t="s">
        <v>23</v>
      </c>
      <c r="B11" s="0" t="n">
        <v>395.89</v>
      </c>
      <c r="C11" s="0" t="n">
        <v>382.21</v>
      </c>
      <c r="D11" s="0" t="n">
        <v>360.75</v>
      </c>
      <c r="E11" s="0" t="n">
        <v>411.97</v>
      </c>
      <c r="F11" s="0" t="n">
        <v>488.46</v>
      </c>
      <c r="G11" s="0" t="n">
        <v>543.87</v>
      </c>
      <c r="H11" s="0" t="n">
        <v>455.88</v>
      </c>
      <c r="I11" s="0" t="n">
        <v>607.58</v>
      </c>
      <c r="J11" s="0" t="n">
        <f aca="false">AVERAGE(B11:E11)</f>
        <v>387.705</v>
      </c>
      <c r="K11" s="0" t="n">
        <f aca="false">AVERAGE(F11:I11)</f>
        <v>523.9475</v>
      </c>
      <c r="L11" s="0" t="n">
        <v>0.4345</v>
      </c>
      <c r="M11" s="0" t="n">
        <v>0.0211736033242594</v>
      </c>
      <c r="N11" s="0" t="n">
        <v>0.0445760069984408</v>
      </c>
    </row>
    <row r="12" customFormat="false" ht="13.5" hidden="false" customHeight="false" outlineLevel="0" collapsed="false">
      <c r="A12" s="0" t="s">
        <v>24</v>
      </c>
      <c r="B12" s="0" t="n">
        <v>59859.56</v>
      </c>
      <c r="C12" s="0" t="n">
        <v>64759.07</v>
      </c>
      <c r="D12" s="0" t="n">
        <v>59667.14</v>
      </c>
      <c r="E12" s="0" t="n">
        <v>57915.74</v>
      </c>
      <c r="F12" s="0" t="n">
        <v>51541.42</v>
      </c>
      <c r="G12" s="0" t="n">
        <v>51757.69</v>
      </c>
      <c r="H12" s="0" t="n">
        <v>46757.35</v>
      </c>
      <c r="I12" s="0" t="n">
        <v>43568.32</v>
      </c>
      <c r="J12" s="0" t="n">
        <f aca="false">AVERAGE(B12:E12)</f>
        <v>60550.3775</v>
      </c>
      <c r="K12" s="0" t="n">
        <f aca="false">AVERAGE(F12:I12)</f>
        <v>48406.195</v>
      </c>
      <c r="L12" s="0" t="n">
        <v>-0.3229</v>
      </c>
      <c r="M12" s="0" t="n">
        <v>0.0033320633579959</v>
      </c>
      <c r="N12" s="0" t="n">
        <v>0.0153862891307632</v>
      </c>
    </row>
    <row r="13" customFormat="false" ht="13.5" hidden="false" customHeight="false" outlineLevel="0" collapsed="false">
      <c r="A13" s="0" t="s">
        <v>25</v>
      </c>
      <c r="B13" s="0" t="n">
        <v>2756.64</v>
      </c>
      <c r="C13" s="0" t="n">
        <v>3268.03</v>
      </c>
      <c r="D13" s="0" t="n">
        <v>3019.32</v>
      </c>
      <c r="E13" s="0" t="n">
        <v>2900.51</v>
      </c>
      <c r="F13" s="0" t="n">
        <v>1366.37</v>
      </c>
      <c r="G13" s="0" t="n">
        <v>1269.71</v>
      </c>
      <c r="H13" s="0" t="n">
        <v>1385.84</v>
      </c>
      <c r="I13" s="0" t="n">
        <v>1325</v>
      </c>
      <c r="J13" s="0" t="n">
        <f aca="false">AVERAGE(B13:E13)</f>
        <v>2986.125</v>
      </c>
      <c r="K13" s="0" t="n">
        <f aca="false">AVERAGE(F13:I13)</f>
        <v>1336.73</v>
      </c>
      <c r="L13" s="0" t="n">
        <v>-1.9113</v>
      </c>
      <c r="M13" s="0" t="n">
        <v>0.000366996315337019</v>
      </c>
      <c r="N13" s="0" t="n">
        <v>0.00431760370984728</v>
      </c>
    </row>
    <row r="14" customFormat="false" ht="13.5" hidden="false" customHeight="false" outlineLevel="0" collapsed="false">
      <c r="A14" s="0" t="s">
        <v>26</v>
      </c>
      <c r="B14" s="0" t="n">
        <v>569.65</v>
      </c>
      <c r="C14" s="0" t="n">
        <v>485.09</v>
      </c>
      <c r="D14" s="0" t="n">
        <v>418.32</v>
      </c>
      <c r="E14" s="0" t="n">
        <v>342.96</v>
      </c>
      <c r="F14" s="0" t="n">
        <v>1218.38</v>
      </c>
      <c r="G14" s="0" t="n">
        <v>1348.77</v>
      </c>
      <c r="H14" s="0" t="n">
        <v>1043.61</v>
      </c>
      <c r="I14" s="0" t="n">
        <v>1411.65</v>
      </c>
      <c r="J14" s="0" t="n">
        <f aca="false">AVERAGE(B14:E14)</f>
        <v>454.005</v>
      </c>
      <c r="K14" s="0" t="n">
        <f aca="false">AVERAGE(F14:I14)</f>
        <v>1255.6025</v>
      </c>
      <c r="L14" s="0" t="n">
        <v>1.4676</v>
      </c>
      <c r="M14" s="0" t="n">
        <v>0.000422763027275762</v>
      </c>
      <c r="N14" s="0" t="n">
        <v>0.00464158201278409</v>
      </c>
    </row>
    <row r="15" customFormat="false" ht="13.5" hidden="false" customHeight="false" outlineLevel="0" collapsed="false">
      <c r="A15" s="0" t="s">
        <v>27</v>
      </c>
      <c r="B15" s="0" t="n">
        <v>3569.67</v>
      </c>
      <c r="C15" s="0" t="n">
        <v>3984.74</v>
      </c>
      <c r="D15" s="0" t="n">
        <v>3637.7</v>
      </c>
      <c r="E15" s="0" t="n">
        <v>3985.74</v>
      </c>
      <c r="F15" s="0" t="n">
        <v>3038.93</v>
      </c>
      <c r="G15" s="0" t="n">
        <v>2899.81</v>
      </c>
      <c r="H15" s="0" t="n">
        <v>2472.11</v>
      </c>
      <c r="I15" s="0" t="n">
        <v>2762.43</v>
      </c>
      <c r="J15" s="0" t="n">
        <f aca="false">AVERAGE(B15:E15)</f>
        <v>3794.4625</v>
      </c>
      <c r="K15" s="0" t="n">
        <f aca="false">AVERAGE(F15:I15)</f>
        <v>2793.32</v>
      </c>
      <c r="L15" s="0" t="n">
        <v>-0.4419</v>
      </c>
      <c r="M15" s="0" t="n">
        <v>0.000912395841798927</v>
      </c>
      <c r="N15" s="0" t="n">
        <v>0.00681952122859582</v>
      </c>
    </row>
    <row r="16" customFormat="false" ht="13.5" hidden="false" customHeight="false" outlineLevel="0" collapsed="false">
      <c r="A16" s="0" t="s">
        <v>28</v>
      </c>
      <c r="B16" s="0" t="n">
        <v>5644.37</v>
      </c>
      <c r="C16" s="0" t="n">
        <v>5361.47</v>
      </c>
      <c r="D16" s="0" t="n">
        <v>6551.03</v>
      </c>
      <c r="E16" s="0" t="n">
        <v>6591.69</v>
      </c>
      <c r="F16" s="0" t="n">
        <v>2596.27</v>
      </c>
      <c r="G16" s="0" t="n">
        <v>2822.59</v>
      </c>
      <c r="H16" s="0" t="n">
        <v>4721.64</v>
      </c>
      <c r="I16" s="0" t="n">
        <v>4225</v>
      </c>
      <c r="J16" s="0" t="n">
        <f aca="false">AVERAGE(B16:E16)</f>
        <v>6037.14</v>
      </c>
      <c r="K16" s="0" t="n">
        <f aca="false">AVERAGE(F16:I16)</f>
        <v>3591.375</v>
      </c>
      <c r="L16" s="0" t="n">
        <v>-0.7493</v>
      </c>
      <c r="M16" s="0" t="n">
        <v>0.0104497364640055</v>
      </c>
      <c r="N16" s="0" t="n">
        <v>0.0261243411600137</v>
      </c>
    </row>
    <row r="17" customFormat="false" ht="13.5" hidden="false" customHeight="false" outlineLevel="0" collapsed="false">
      <c r="A17" s="0" t="s">
        <v>29</v>
      </c>
      <c r="B17" s="0" t="n">
        <v>127.33</v>
      </c>
      <c r="C17" s="0" t="n">
        <v>173.25</v>
      </c>
      <c r="D17" s="0" t="n">
        <v>201.36</v>
      </c>
      <c r="E17" s="0" t="n">
        <v>185.75</v>
      </c>
      <c r="F17" s="0" t="n">
        <v>279.57</v>
      </c>
      <c r="G17" s="0" t="n">
        <v>322.57</v>
      </c>
      <c r="H17" s="0" t="n">
        <v>341.36</v>
      </c>
      <c r="I17" s="0" t="n">
        <v>425</v>
      </c>
      <c r="J17" s="0" t="n">
        <f aca="false">AVERAGE(B17:E17)</f>
        <v>171.9225</v>
      </c>
      <c r="K17" s="0" t="n">
        <f aca="false">AVERAGE(F17:I17)</f>
        <v>342.125</v>
      </c>
      <c r="L17" s="0" t="n">
        <v>0.9928</v>
      </c>
      <c r="M17" s="0" t="n">
        <v>0.00563351183771664</v>
      </c>
      <c r="N17" s="0" t="n">
        <v>0.019256697589386</v>
      </c>
    </row>
    <row r="18" customFormat="false" ht="13.5" hidden="false" customHeight="false" outlineLevel="0" collapsed="false">
      <c r="A18" s="0" t="s">
        <v>30</v>
      </c>
      <c r="B18" s="0" t="n">
        <v>1379.45</v>
      </c>
      <c r="C18" s="0" t="n">
        <v>1849.77</v>
      </c>
      <c r="D18" s="0" t="n">
        <v>2322.88</v>
      </c>
      <c r="E18" s="0" t="n">
        <v>2009.56</v>
      </c>
      <c r="F18" s="0" t="n">
        <v>751.48</v>
      </c>
      <c r="G18" s="0" t="n">
        <v>1104.2</v>
      </c>
      <c r="H18" s="0" t="n">
        <v>1099.29</v>
      </c>
      <c r="I18" s="0" t="n">
        <v>811.61</v>
      </c>
      <c r="J18" s="0" t="n">
        <f aca="false">AVERAGE(B18:E18)</f>
        <v>1890.415</v>
      </c>
      <c r="K18" s="0" t="n">
        <f aca="false">AVERAGE(F18:I18)</f>
        <v>941.645</v>
      </c>
      <c r="L18" s="0" t="n">
        <v>-1.0054</v>
      </c>
      <c r="M18" s="0" t="n">
        <v>0.0103546675950657</v>
      </c>
      <c r="N18" s="0" t="n">
        <v>0.0261243411600137</v>
      </c>
    </row>
    <row r="19" customFormat="false" ht="13.5" hidden="false" customHeight="false" outlineLevel="0" collapsed="false">
      <c r="A19" s="0" t="s">
        <v>31</v>
      </c>
      <c r="B19" s="0" t="n">
        <v>158</v>
      </c>
      <c r="C19" s="0" t="n">
        <v>160.52</v>
      </c>
      <c r="D19" s="0" t="n">
        <v>155</v>
      </c>
      <c r="E19" s="0" t="n">
        <v>166</v>
      </c>
      <c r="F19" s="0" t="n">
        <v>224</v>
      </c>
      <c r="G19" s="0" t="n">
        <v>265</v>
      </c>
      <c r="H19" s="0" t="n">
        <v>225</v>
      </c>
      <c r="I19" s="0" t="n">
        <v>264.29</v>
      </c>
      <c r="J19" s="0" t="n">
        <f aca="false">AVERAGE(B19:E19)</f>
        <v>159.88</v>
      </c>
      <c r="K19" s="0" t="n">
        <f aca="false">AVERAGE(F19:I19)</f>
        <v>244.5725</v>
      </c>
      <c r="L19" s="0" t="n">
        <v>0.6133</v>
      </c>
      <c r="M19" s="0" t="n">
        <v>0.00430777341140692</v>
      </c>
      <c r="N19" s="0" t="n">
        <v>0.0163519084182698</v>
      </c>
    </row>
    <row r="20" customFormat="false" ht="13.5" hidden="false" customHeight="false" outlineLevel="0" collapsed="false">
      <c r="A20" s="0" t="s">
        <v>32</v>
      </c>
      <c r="B20" s="0" t="n">
        <v>565.82</v>
      </c>
      <c r="C20" s="0" t="n">
        <v>554</v>
      </c>
      <c r="D20" s="0" t="n">
        <v>512.06</v>
      </c>
      <c r="E20" s="0" t="n">
        <v>521</v>
      </c>
      <c r="F20" s="0" t="n">
        <v>769.63</v>
      </c>
      <c r="G20" s="0" t="n">
        <v>696</v>
      </c>
      <c r="H20" s="0" t="n">
        <v>656.55</v>
      </c>
      <c r="I20" s="0" t="n">
        <v>910.48</v>
      </c>
      <c r="J20" s="0" t="n">
        <f aca="false">AVERAGE(B20:E20)</f>
        <v>538.22</v>
      </c>
      <c r="K20" s="0" t="n">
        <f aca="false">AVERAGE(F20:I20)</f>
        <v>758.165</v>
      </c>
      <c r="L20" s="0" t="n">
        <v>0.4943</v>
      </c>
      <c r="M20" s="0" t="n">
        <v>0.0261542869400114</v>
      </c>
      <c r="N20" s="0" t="n">
        <v>0.0498176894095456</v>
      </c>
    </row>
    <row r="21" customFormat="false" ht="13.5" hidden="false" customHeight="false" outlineLevel="0" collapsed="false">
      <c r="A21" s="0" t="s">
        <v>33</v>
      </c>
      <c r="B21" s="0" t="n">
        <v>1658.05</v>
      </c>
      <c r="C21" s="0" t="n">
        <v>1675.43</v>
      </c>
      <c r="D21" s="0" t="n">
        <v>1430.57</v>
      </c>
      <c r="E21" s="0" t="n">
        <v>1464.43</v>
      </c>
      <c r="F21" s="0" t="n">
        <v>3065.85</v>
      </c>
      <c r="G21" s="0" t="n">
        <v>3215.19</v>
      </c>
      <c r="H21" s="0" t="n">
        <v>3709.77</v>
      </c>
      <c r="I21" s="0" t="n">
        <v>2716.11</v>
      </c>
      <c r="J21" s="0" t="n">
        <f aca="false">AVERAGE(B21:E21)</f>
        <v>1557.12</v>
      </c>
      <c r="K21" s="0" t="n">
        <f aca="false">AVERAGE(F21:I21)</f>
        <v>3176.73</v>
      </c>
      <c r="L21" s="0" t="n">
        <v>1.0287</v>
      </c>
      <c r="M21" s="0" t="n">
        <v>0.00262135538226202</v>
      </c>
      <c r="N21" s="0" t="n">
        <v>0.0131067769113101</v>
      </c>
    </row>
    <row r="22" customFormat="false" ht="13.5" hidden="false" customHeight="false" outlineLevel="0" collapsed="false">
      <c r="A22" s="0" t="s">
        <v>34</v>
      </c>
      <c r="B22" s="0" t="n">
        <v>43560.36</v>
      </c>
      <c r="C22" s="0" t="n">
        <v>45620.48</v>
      </c>
      <c r="D22" s="0" t="n">
        <v>47289.79</v>
      </c>
      <c r="E22" s="0" t="n">
        <v>50235.96</v>
      </c>
      <c r="F22" s="0" t="n">
        <v>35931.05</v>
      </c>
      <c r="G22" s="0" t="n">
        <v>38066.48</v>
      </c>
      <c r="H22" s="0" t="n">
        <v>29683.62</v>
      </c>
      <c r="I22" s="0" t="n">
        <v>33838.71</v>
      </c>
      <c r="J22" s="0" t="n">
        <f aca="false">AVERAGE(B22:E22)</f>
        <v>46676.6475</v>
      </c>
      <c r="K22" s="0" t="n">
        <f aca="false">AVERAGE(F22:I22)</f>
        <v>34379.965</v>
      </c>
      <c r="L22" s="0" t="n">
        <v>-0.4411</v>
      </c>
      <c r="M22" s="0" t="n">
        <v>0.00196637893970796</v>
      </c>
      <c r="N22" s="0" t="n">
        <v>0.0109702100341721</v>
      </c>
    </row>
    <row r="23" customFormat="false" ht="13.5" hidden="false" customHeight="false" outlineLevel="0" collapsed="false">
      <c r="A23" s="0" t="s">
        <v>35</v>
      </c>
      <c r="B23" s="0" t="n">
        <v>5114.24</v>
      </c>
      <c r="C23" s="0" t="n">
        <v>4377.51</v>
      </c>
      <c r="D23" s="0" t="n">
        <v>4363.43</v>
      </c>
      <c r="E23" s="0" t="n">
        <v>5583.4</v>
      </c>
      <c r="F23" s="0" t="n">
        <v>22536.94</v>
      </c>
      <c r="G23" s="0" t="n">
        <v>22759.25</v>
      </c>
      <c r="H23" s="0" t="n">
        <v>22501.99</v>
      </c>
      <c r="I23" s="0" t="n">
        <v>23520.91</v>
      </c>
      <c r="J23" s="0" t="n">
        <f aca="false">AVERAGE(B23:E23)</f>
        <v>4859.645</v>
      </c>
      <c r="K23" s="0" t="n">
        <f aca="false">AVERAGE(F23:I23)</f>
        <v>22829.7725</v>
      </c>
      <c r="L23" s="0" t="n">
        <v>2.232</v>
      </c>
      <c r="M23" s="1" t="n">
        <v>1.2719765428017E-008</v>
      </c>
      <c r="N23" s="1" t="n">
        <v>1.2719765428017E-006</v>
      </c>
    </row>
    <row r="24" customFormat="false" ht="13.5" hidden="false" customHeight="false" outlineLevel="0" collapsed="false">
      <c r="A24" s="0" t="s">
        <v>36</v>
      </c>
      <c r="B24" s="0" t="n">
        <v>1183.78</v>
      </c>
      <c r="C24" s="0" t="n">
        <v>946.2</v>
      </c>
      <c r="D24" s="0" t="n">
        <v>864.93</v>
      </c>
      <c r="E24" s="0" t="n">
        <v>804.41</v>
      </c>
      <c r="F24" s="0" t="n">
        <v>746.52</v>
      </c>
      <c r="G24" s="0" t="n">
        <v>523.89</v>
      </c>
      <c r="H24" s="0" t="n">
        <v>569.66</v>
      </c>
      <c r="I24" s="0" t="n">
        <v>710.14</v>
      </c>
      <c r="J24" s="0" t="n">
        <f aca="false">AVERAGE(B24:E24)</f>
        <v>949.83</v>
      </c>
      <c r="K24" s="0" t="n">
        <f aca="false">AVERAGE(F24:I24)</f>
        <v>637.5525</v>
      </c>
      <c r="L24" s="0" t="n">
        <v>-0.5751</v>
      </c>
      <c r="M24" s="0" t="n">
        <v>0.0244279754413439</v>
      </c>
      <c r="N24" s="0" t="n">
        <v>0.0478979910614587</v>
      </c>
    </row>
    <row r="25" customFormat="false" ht="13.5" hidden="false" customHeight="false" outlineLevel="0" collapsed="false">
      <c r="A25" s="0" t="s">
        <v>37</v>
      </c>
      <c r="B25" s="0" t="n">
        <v>13269.22</v>
      </c>
      <c r="C25" s="0" t="n">
        <v>12282.67</v>
      </c>
      <c r="D25" s="0" t="n">
        <v>15479.4</v>
      </c>
      <c r="E25" s="0" t="n">
        <v>17573.24</v>
      </c>
      <c r="F25" s="0" t="n">
        <v>9989.37</v>
      </c>
      <c r="G25" s="0" t="n">
        <v>7475.75</v>
      </c>
      <c r="H25" s="0" t="n">
        <v>7584</v>
      </c>
      <c r="I25" s="0" t="n">
        <v>6355</v>
      </c>
      <c r="J25" s="0" t="n">
        <f aca="false">AVERAGE(B25:E25)</f>
        <v>14651.1325</v>
      </c>
      <c r="K25" s="0" t="n">
        <f aca="false">AVERAGE(F25:I25)</f>
        <v>7851.03</v>
      </c>
      <c r="L25" s="0" t="n">
        <v>-0.9001</v>
      </c>
      <c r="M25" s="0" t="n">
        <v>0.00441242287657704</v>
      </c>
      <c r="N25" s="0" t="n">
        <v>0.0163519084182698</v>
      </c>
    </row>
    <row r="26" customFormat="false" ht="13.5" hidden="false" customHeight="false" outlineLevel="0" collapsed="false">
      <c r="A26" s="0" t="s">
        <v>38</v>
      </c>
      <c r="B26" s="0" t="n">
        <v>1797.78</v>
      </c>
      <c r="C26" s="0" t="n">
        <v>2037.56</v>
      </c>
      <c r="D26" s="0" t="n">
        <v>2183.51</v>
      </c>
      <c r="E26" s="0" t="n">
        <v>2132.39</v>
      </c>
      <c r="F26" s="0" t="n">
        <v>4245.64</v>
      </c>
      <c r="G26" s="0" t="n">
        <v>4609.54</v>
      </c>
      <c r="H26" s="0" t="n">
        <v>4513.26</v>
      </c>
      <c r="I26" s="0" t="n">
        <v>5068.77</v>
      </c>
      <c r="J26" s="0" t="n">
        <f aca="false">AVERAGE(B26:E26)</f>
        <v>2037.81</v>
      </c>
      <c r="K26" s="0" t="n">
        <f aca="false">AVERAGE(F26:I26)</f>
        <v>4609.3025</v>
      </c>
      <c r="L26" s="0" t="n">
        <v>1.1775</v>
      </c>
      <c r="M26" s="1" t="n">
        <v>9.65975405738119E-005</v>
      </c>
      <c r="N26" s="0" t="n">
        <v>0.00160995900956353</v>
      </c>
    </row>
    <row r="27" customFormat="false" ht="13.5" hidden="false" customHeight="false" outlineLevel="0" collapsed="false">
      <c r="A27" s="0" t="s">
        <v>39</v>
      </c>
      <c r="B27" s="0" t="n">
        <v>53359.3</v>
      </c>
      <c r="C27" s="0" t="n">
        <v>72249.22</v>
      </c>
      <c r="D27" s="0" t="n">
        <v>59930.8</v>
      </c>
      <c r="E27" s="0" t="n">
        <v>67891.35</v>
      </c>
      <c r="F27" s="0" t="n">
        <v>35933.2</v>
      </c>
      <c r="G27" s="0" t="n">
        <v>38313.25</v>
      </c>
      <c r="H27" s="0" t="n">
        <v>32829.58</v>
      </c>
      <c r="I27" s="0" t="n">
        <v>44380.84</v>
      </c>
      <c r="J27" s="0" t="n">
        <f aca="false">AVERAGE(B27:E27)</f>
        <v>63357.6675</v>
      </c>
      <c r="K27" s="0" t="n">
        <f aca="false">AVERAGE(F27:I27)</f>
        <v>37864.2175</v>
      </c>
      <c r="L27" s="0" t="n">
        <v>-0.7427</v>
      </c>
      <c r="M27" s="0" t="n">
        <v>0.00369270939138317</v>
      </c>
      <c r="N27" s="0" t="n">
        <v>0.0153862891307632</v>
      </c>
    </row>
    <row r="28" customFormat="false" ht="13.5" hidden="false" customHeight="false" outlineLevel="0" collapsed="false">
      <c r="A28" s="0" t="s">
        <v>40</v>
      </c>
      <c r="B28" s="0" t="n">
        <v>1002</v>
      </c>
      <c r="C28" s="0" t="n">
        <v>1252</v>
      </c>
      <c r="D28" s="0" t="n">
        <v>1524</v>
      </c>
      <c r="E28" s="0" t="n">
        <v>1270.56</v>
      </c>
      <c r="F28" s="0" t="n">
        <v>594.08</v>
      </c>
      <c r="G28" s="0" t="n">
        <v>914.66</v>
      </c>
      <c r="H28" s="0" t="n">
        <v>679.13</v>
      </c>
      <c r="I28" s="0" t="n">
        <v>817.73</v>
      </c>
      <c r="J28" s="0" t="n">
        <f aca="false">AVERAGE(B28:E28)</f>
        <v>1262.14</v>
      </c>
      <c r="K28" s="0" t="n">
        <f aca="false">AVERAGE(F28:I28)</f>
        <v>751.4</v>
      </c>
      <c r="L28" s="0" t="n">
        <v>-0.7482</v>
      </c>
      <c r="M28" s="0" t="n">
        <v>0.0095779365384133</v>
      </c>
      <c r="N28" s="0" t="n">
        <v>0.0258623286871811</v>
      </c>
    </row>
    <row r="29" customFormat="false" ht="13.5" hidden="false" customHeight="false" outlineLevel="0" collapsed="false">
      <c r="A29" s="0" t="s">
        <v>41</v>
      </c>
      <c r="B29" s="0" t="n">
        <v>526.77</v>
      </c>
      <c r="C29" s="0" t="n">
        <v>524.62</v>
      </c>
      <c r="D29" s="0" t="n">
        <v>836.49</v>
      </c>
      <c r="E29" s="0" t="n">
        <v>821.06</v>
      </c>
      <c r="F29" s="0" t="n">
        <v>1327.56</v>
      </c>
      <c r="G29" s="0" t="n">
        <v>1190.07</v>
      </c>
      <c r="H29" s="0" t="n">
        <v>1224.9</v>
      </c>
      <c r="I29" s="0" t="n">
        <v>1552.94</v>
      </c>
      <c r="J29" s="0" t="n">
        <f aca="false">AVERAGE(B29:E29)</f>
        <v>677.235</v>
      </c>
      <c r="K29" s="0" t="n">
        <f aca="false">AVERAGE(F29:I29)</f>
        <v>1323.8675</v>
      </c>
      <c r="L29" s="0" t="n">
        <v>0.967</v>
      </c>
      <c r="M29" s="0" t="n">
        <v>0.00169124193170983</v>
      </c>
      <c r="N29" s="0" t="n">
        <v>0.0102499511012717</v>
      </c>
    </row>
    <row r="30" customFormat="false" ht="13.5" hidden="false" customHeight="false" outlineLevel="0" collapsed="false">
      <c r="A30" s="0" t="s">
        <v>42</v>
      </c>
      <c r="B30" s="0" t="n">
        <v>4737.29</v>
      </c>
      <c r="C30" s="0" t="n">
        <v>5079.09</v>
      </c>
      <c r="D30" s="0" t="n">
        <v>3562.39</v>
      </c>
      <c r="E30" s="0" t="n">
        <v>3460.2</v>
      </c>
      <c r="F30" s="0" t="n">
        <v>7543.64</v>
      </c>
      <c r="G30" s="0" t="n">
        <v>6176.43</v>
      </c>
      <c r="H30" s="0" t="n">
        <v>5885</v>
      </c>
      <c r="I30" s="0" t="n">
        <v>5969.07</v>
      </c>
      <c r="J30" s="0" t="n">
        <f aca="false">AVERAGE(B30:E30)</f>
        <v>4209.7425</v>
      </c>
      <c r="K30" s="0" t="n">
        <f aca="false">AVERAGE(F30:I30)</f>
        <v>6393.535</v>
      </c>
      <c r="L30" s="0" t="n">
        <v>0.6029</v>
      </c>
      <c r="M30" s="0" t="n">
        <v>0.00832506747088458</v>
      </c>
      <c r="N30" s="0" t="n">
        <v>0.0250653587600781</v>
      </c>
    </row>
    <row r="31" customFormat="false" ht="13.5" hidden="false" customHeight="false" outlineLevel="0" collapsed="false">
      <c r="A31" s="0" t="s">
        <v>43</v>
      </c>
      <c r="B31" s="0" t="n">
        <v>166750.11</v>
      </c>
      <c r="C31" s="0" t="n">
        <v>143727.58</v>
      </c>
      <c r="D31" s="0" t="n">
        <v>129091.19</v>
      </c>
      <c r="E31" s="0" t="n">
        <v>138287.86</v>
      </c>
      <c r="F31" s="0" t="n">
        <v>106356.16</v>
      </c>
      <c r="G31" s="0" t="n">
        <v>97111.22</v>
      </c>
      <c r="H31" s="0" t="n">
        <v>102918.81</v>
      </c>
      <c r="I31" s="0" t="n">
        <v>117146.78</v>
      </c>
      <c r="J31" s="0" t="n">
        <f aca="false">AVERAGE(B31:E31)</f>
        <v>144464.185</v>
      </c>
      <c r="K31" s="0" t="n">
        <f aca="false">AVERAGE(F31:I31)</f>
        <v>105883.2425</v>
      </c>
      <c r="L31" s="0" t="n">
        <v>-0.4482</v>
      </c>
      <c r="M31" s="0" t="n">
        <v>0.00993414166399074</v>
      </c>
      <c r="N31" s="0" t="n">
        <v>0.0258623286871811</v>
      </c>
    </row>
    <row r="32" customFormat="false" ht="13.5" hidden="false" customHeight="false" outlineLevel="0" collapsed="false">
      <c r="A32" s="0" t="s">
        <v>44</v>
      </c>
      <c r="B32" s="0" t="n">
        <v>256.95</v>
      </c>
      <c r="C32" s="0" t="n">
        <v>218.36</v>
      </c>
      <c r="D32" s="0" t="n">
        <v>284.38</v>
      </c>
      <c r="E32" s="0" t="n">
        <v>285</v>
      </c>
      <c r="F32" s="0" t="n">
        <v>569.04</v>
      </c>
      <c r="G32" s="0" t="n">
        <v>564.37</v>
      </c>
      <c r="H32" s="0" t="n">
        <v>422</v>
      </c>
      <c r="I32" s="0" t="n">
        <v>382.91</v>
      </c>
      <c r="J32" s="0" t="n">
        <f aca="false">AVERAGE(B32:E32)</f>
        <v>261.1725</v>
      </c>
      <c r="K32" s="0" t="n">
        <f aca="false">AVERAGE(F32:I32)</f>
        <v>484.58</v>
      </c>
      <c r="L32" s="0" t="n">
        <v>0.8917</v>
      </c>
      <c r="M32" s="0" t="n">
        <v>0.014304821674066</v>
      </c>
      <c r="N32" s="0" t="n">
        <v>0.0321456666832944</v>
      </c>
    </row>
    <row r="33" customFormat="false" ht="13.5" hidden="false" customHeight="false" outlineLevel="0" collapsed="false">
      <c r="A33" s="0" t="s">
        <v>45</v>
      </c>
      <c r="B33" s="0" t="n">
        <v>12535.46</v>
      </c>
      <c r="C33" s="0" t="n">
        <v>11880.33</v>
      </c>
      <c r="D33" s="0" t="n">
        <v>10909.34</v>
      </c>
      <c r="E33" s="0" t="n">
        <v>11006.57</v>
      </c>
      <c r="F33" s="0" t="n">
        <v>10051.13</v>
      </c>
      <c r="G33" s="0" t="n">
        <v>8528.74</v>
      </c>
      <c r="H33" s="0" t="n">
        <v>8211.35</v>
      </c>
      <c r="I33" s="0" t="n">
        <v>7602.98</v>
      </c>
      <c r="J33" s="0" t="n">
        <f aca="false">AVERAGE(B33:E33)</f>
        <v>11582.925</v>
      </c>
      <c r="K33" s="0" t="n">
        <f aca="false">AVERAGE(F33:I33)</f>
        <v>8598.55</v>
      </c>
      <c r="L33" s="0" t="n">
        <v>-0.4298</v>
      </c>
      <c r="M33" s="0" t="n">
        <v>0.00451982242880825</v>
      </c>
      <c r="N33" s="0" t="n">
        <v>0.0164357179229391</v>
      </c>
    </row>
    <row r="34" customFormat="false" ht="13.5" hidden="false" customHeight="false" outlineLevel="0" collapsed="false">
      <c r="A34" s="0" t="s">
        <v>46</v>
      </c>
      <c r="B34" s="0" t="n">
        <v>421.51</v>
      </c>
      <c r="C34" s="0" t="n">
        <v>417.65</v>
      </c>
      <c r="D34" s="0" t="n">
        <v>374.78</v>
      </c>
      <c r="E34" s="0" t="n">
        <v>425</v>
      </c>
      <c r="F34" s="0" t="n">
        <v>589.51</v>
      </c>
      <c r="G34" s="0" t="n">
        <v>569.27</v>
      </c>
      <c r="H34" s="0" t="n">
        <v>423.61</v>
      </c>
      <c r="I34" s="0" t="n">
        <v>574.57</v>
      </c>
      <c r="J34" s="0" t="n">
        <f aca="false">AVERAGE(B34:E34)</f>
        <v>409.735</v>
      </c>
      <c r="K34" s="0" t="n">
        <f aca="false">AVERAGE(F34:I34)</f>
        <v>539.24</v>
      </c>
      <c r="L34" s="0" t="n">
        <v>0.3962</v>
      </c>
      <c r="M34" s="0" t="n">
        <v>0.0391511598336625</v>
      </c>
      <c r="N34" s="0" t="n">
        <v>0.068686245322215</v>
      </c>
    </row>
    <row r="35" customFormat="false" ht="13.5" hidden="false" customHeight="false" outlineLevel="0" collapsed="false">
      <c r="A35" s="0" t="s">
        <v>47</v>
      </c>
      <c r="B35" s="0" t="n">
        <v>308.48</v>
      </c>
      <c r="C35" s="0" t="n">
        <v>275.62</v>
      </c>
      <c r="D35" s="0" t="n">
        <v>169.5</v>
      </c>
      <c r="E35" s="0" t="n">
        <v>206.67</v>
      </c>
      <c r="F35" s="0" t="n">
        <v>293.12</v>
      </c>
      <c r="G35" s="0" t="n">
        <v>443.78</v>
      </c>
      <c r="H35" s="0" t="n">
        <v>343.74</v>
      </c>
      <c r="I35" s="0" t="n">
        <v>342</v>
      </c>
      <c r="J35" s="0" t="n">
        <f aca="false">AVERAGE(B35:E35)</f>
        <v>240.0675</v>
      </c>
      <c r="K35" s="0" t="n">
        <f aca="false">AVERAGE(F35:I35)</f>
        <v>355.66</v>
      </c>
      <c r="L35" s="0" t="n">
        <v>0.5671</v>
      </c>
      <c r="M35" s="0" t="n">
        <v>0.0416386426997272</v>
      </c>
      <c r="N35" s="0" t="n">
        <v>0.0699809121003818</v>
      </c>
    </row>
    <row r="36" customFormat="false" ht="13.5" hidden="false" customHeight="false" outlineLevel="0" collapsed="false">
      <c r="A36" s="0" t="s">
        <v>48</v>
      </c>
      <c r="B36" s="0" t="n">
        <v>36022.59</v>
      </c>
      <c r="C36" s="0" t="n">
        <v>40616.6</v>
      </c>
      <c r="D36" s="0" t="n">
        <v>41036.98</v>
      </c>
      <c r="E36" s="0" t="n">
        <v>42515</v>
      </c>
      <c r="F36" s="0" t="n">
        <v>28702.74</v>
      </c>
      <c r="G36" s="0" t="n">
        <v>31784.07</v>
      </c>
      <c r="H36" s="0" t="n">
        <v>34759.12</v>
      </c>
      <c r="I36" s="0" t="n">
        <v>37930.85</v>
      </c>
      <c r="J36" s="0" t="n">
        <f aca="false">AVERAGE(B36:E36)</f>
        <v>40047.7925</v>
      </c>
      <c r="K36" s="0" t="n">
        <f aca="false">AVERAGE(F36:I36)</f>
        <v>33294.195</v>
      </c>
      <c r="L36" s="0" t="n">
        <v>-0.2665</v>
      </c>
      <c r="M36" s="0" t="n">
        <v>0.0355579729749728</v>
      </c>
      <c r="N36" s="0" t="n">
        <v>0.0634963803124514</v>
      </c>
    </row>
    <row r="37" customFormat="false" ht="13.5" hidden="false" customHeight="false" outlineLevel="0" collapsed="false">
      <c r="A37" s="0" t="s">
        <v>49</v>
      </c>
      <c r="B37" s="0" t="n">
        <v>19902.94</v>
      </c>
      <c r="C37" s="0" t="n">
        <v>18303.28</v>
      </c>
      <c r="D37" s="0" t="n">
        <v>15931.43</v>
      </c>
      <c r="E37" s="0" t="n">
        <v>16517.43</v>
      </c>
      <c r="F37" s="0" t="n">
        <v>24724.41</v>
      </c>
      <c r="G37" s="0" t="n">
        <v>29827.58</v>
      </c>
      <c r="H37" s="0" t="n">
        <v>31640.24</v>
      </c>
      <c r="I37" s="0" t="n">
        <v>25633.54</v>
      </c>
      <c r="J37" s="0" t="n">
        <f aca="false">AVERAGE(B37:E37)</f>
        <v>17663.77</v>
      </c>
      <c r="K37" s="0" t="n">
        <f aca="false">AVERAGE(F37:I37)</f>
        <v>27956.4425</v>
      </c>
      <c r="L37" s="0" t="n">
        <v>0.6624</v>
      </c>
      <c r="M37" s="0" t="n">
        <v>0.00354351476393982</v>
      </c>
      <c r="N37" s="0" t="n">
        <v>0.0153862891307632</v>
      </c>
    </row>
    <row r="38" customFormat="false" ht="13.5" hidden="false" customHeight="false" outlineLevel="0" collapsed="false">
      <c r="A38" s="0" t="s">
        <v>50</v>
      </c>
      <c r="B38" s="0" t="n">
        <v>7258.36</v>
      </c>
      <c r="C38" s="0" t="n">
        <v>7475.73</v>
      </c>
      <c r="D38" s="0" t="n">
        <v>7377.06</v>
      </c>
      <c r="E38" s="0" t="n">
        <v>7808.83</v>
      </c>
      <c r="F38" s="0" t="n">
        <v>10624.8</v>
      </c>
      <c r="G38" s="0" t="n">
        <v>11286.66</v>
      </c>
      <c r="H38" s="0" t="n">
        <v>9839.44</v>
      </c>
      <c r="I38" s="0" t="n">
        <v>11103.31</v>
      </c>
      <c r="J38" s="0" t="n">
        <f aca="false">AVERAGE(B38:E38)</f>
        <v>7479.995</v>
      </c>
      <c r="K38" s="0" t="n">
        <f aca="false">AVERAGE(F38:I38)</f>
        <v>10713.5525</v>
      </c>
      <c r="L38" s="0" t="n">
        <v>0.5183</v>
      </c>
      <c r="M38" s="0" t="n">
        <v>0.000920635365860435</v>
      </c>
      <c r="N38" s="0" t="n">
        <v>0.00681952122859582</v>
      </c>
    </row>
    <row r="39" customFormat="false" ht="13.5" hidden="false" customHeight="false" outlineLevel="0" collapsed="false">
      <c r="A39" s="0" t="s">
        <v>51</v>
      </c>
      <c r="B39" s="0" t="n">
        <v>14597.95</v>
      </c>
      <c r="C39" s="0" t="n">
        <v>21120.67</v>
      </c>
      <c r="D39" s="0" t="n">
        <v>14599.95</v>
      </c>
      <c r="E39" s="0" t="n">
        <v>21118.67</v>
      </c>
      <c r="F39" s="0" t="n">
        <v>33201.03</v>
      </c>
      <c r="G39" s="0" t="n">
        <v>37227.45</v>
      </c>
      <c r="H39" s="0" t="n">
        <v>36055.89</v>
      </c>
      <c r="I39" s="0" t="n">
        <v>36580.77</v>
      </c>
      <c r="J39" s="0" t="n">
        <f aca="false">AVERAGE(B39:E39)</f>
        <v>17859.31</v>
      </c>
      <c r="K39" s="0" t="n">
        <f aca="false">AVERAGE(F39:I39)</f>
        <v>35766.285</v>
      </c>
      <c r="L39" s="0" t="n">
        <v>1.0019</v>
      </c>
      <c r="M39" s="0" t="n">
        <v>0.000743968808427429</v>
      </c>
      <c r="N39" s="0" t="n">
        <v>0.00613267393953702</v>
      </c>
    </row>
    <row r="40" customFormat="false" ht="13.5" hidden="false" customHeight="false" outlineLevel="0" collapsed="false">
      <c r="A40" s="0" t="s">
        <v>52</v>
      </c>
      <c r="B40" s="0" t="n">
        <v>4924.73</v>
      </c>
      <c r="C40" s="0" t="n">
        <v>4894.2</v>
      </c>
      <c r="D40" s="0" t="n">
        <v>4530.34</v>
      </c>
      <c r="E40" s="0" t="n">
        <v>4085.73</v>
      </c>
      <c r="F40" s="0" t="n">
        <v>6648.44</v>
      </c>
      <c r="G40" s="0" t="n">
        <v>6809</v>
      </c>
      <c r="H40" s="0" t="n">
        <v>7771.88</v>
      </c>
      <c r="I40" s="0" t="n">
        <v>8221.49</v>
      </c>
      <c r="J40" s="0" t="n">
        <f aca="false">AVERAGE(B40:E40)</f>
        <v>4608.75</v>
      </c>
      <c r="K40" s="0" t="n">
        <f aca="false">AVERAGE(F40:I40)</f>
        <v>7362.7025</v>
      </c>
      <c r="L40" s="0" t="n">
        <v>0.6759</v>
      </c>
      <c r="M40" s="0" t="n">
        <v>0.00195573012456437</v>
      </c>
      <c r="N40" s="0" t="n">
        <v>0.0109702100341721</v>
      </c>
    </row>
    <row r="41" customFormat="false" ht="13.5" hidden="false" customHeight="false" outlineLevel="0" collapsed="false">
      <c r="A41" s="0" t="s">
        <v>53</v>
      </c>
      <c r="B41" s="0" t="n">
        <v>3379.53</v>
      </c>
      <c r="C41" s="0" t="n">
        <v>3095.07</v>
      </c>
      <c r="D41" s="0" t="n">
        <v>2750.84</v>
      </c>
      <c r="E41" s="0" t="n">
        <v>2553.59</v>
      </c>
      <c r="F41" s="0" t="n">
        <v>2246.66</v>
      </c>
      <c r="G41" s="0" t="n">
        <v>1681.81</v>
      </c>
      <c r="H41" s="0" t="n">
        <v>1334.05</v>
      </c>
      <c r="I41" s="0" t="n">
        <v>1840.25</v>
      </c>
      <c r="J41" s="0" t="n">
        <f aca="false">AVERAGE(B41:E41)</f>
        <v>2944.7575</v>
      </c>
      <c r="K41" s="0" t="n">
        <f aca="false">AVERAGE(F41:I41)</f>
        <v>1775.6925</v>
      </c>
      <c r="L41" s="0" t="n">
        <v>-0.7298</v>
      </c>
      <c r="M41" s="0" t="n">
        <v>0.00438919007672475</v>
      </c>
      <c r="N41" s="0" t="n">
        <v>0.0163519084182698</v>
      </c>
    </row>
    <row r="42" customFormat="false" ht="13.5" hidden="false" customHeight="false" outlineLevel="0" collapsed="false">
      <c r="A42" s="0" t="s">
        <v>54</v>
      </c>
      <c r="B42" s="0" t="n">
        <v>913.67</v>
      </c>
      <c r="C42" s="0" t="n">
        <v>1036.67</v>
      </c>
      <c r="D42" s="0" t="n">
        <v>1112.33</v>
      </c>
      <c r="E42" s="0" t="n">
        <v>1238.88</v>
      </c>
      <c r="F42" s="0" t="n">
        <v>797.77</v>
      </c>
      <c r="G42" s="0" t="n">
        <v>753.2</v>
      </c>
      <c r="H42" s="0" t="n">
        <v>821.57</v>
      </c>
      <c r="I42" s="0" t="n">
        <v>707.69</v>
      </c>
      <c r="J42" s="0" t="n">
        <f aca="false">AVERAGE(B42:E42)</f>
        <v>1075.3875</v>
      </c>
      <c r="K42" s="0" t="n">
        <f aca="false">AVERAGE(F42:I42)</f>
        <v>770.0575</v>
      </c>
      <c r="L42" s="0" t="n">
        <v>-0.4818</v>
      </c>
      <c r="M42" s="0" t="n">
        <v>0.0151963429802678</v>
      </c>
      <c r="N42" s="0" t="n">
        <v>0.0330355282179735</v>
      </c>
    </row>
    <row r="43" customFormat="false" ht="13.5" hidden="false" customHeight="false" outlineLevel="0" collapsed="false">
      <c r="A43" s="0" t="s">
        <v>55</v>
      </c>
      <c r="B43" s="0" t="n">
        <v>48097.38</v>
      </c>
      <c r="C43" s="0" t="n">
        <v>47886.29</v>
      </c>
      <c r="D43" s="0" t="n">
        <v>48013.98</v>
      </c>
      <c r="E43" s="0" t="n">
        <v>47539.21</v>
      </c>
      <c r="F43" s="0" t="n">
        <v>22148.29</v>
      </c>
      <c r="G43" s="0" t="n">
        <v>26895.74</v>
      </c>
      <c r="H43" s="0" t="n">
        <v>26363.67</v>
      </c>
      <c r="I43" s="0" t="n">
        <v>26168.48</v>
      </c>
      <c r="J43" s="0" t="n">
        <f aca="false">AVERAGE(B43:E43)</f>
        <v>47884.215</v>
      </c>
      <c r="K43" s="0" t="n">
        <f aca="false">AVERAGE(F43:I43)</f>
        <v>25394.045</v>
      </c>
      <c r="L43" s="0" t="n">
        <v>-0.9151</v>
      </c>
      <c r="M43" s="0" t="n">
        <v>0.000217811769064552</v>
      </c>
      <c r="N43" s="0" t="n">
        <v>0.0029041569208607</v>
      </c>
    </row>
    <row r="44" customFormat="false" ht="13.5" hidden="false" customHeight="false" outlineLevel="0" collapsed="false">
      <c r="A44" s="0" t="s">
        <v>56</v>
      </c>
      <c r="B44" s="0" t="n">
        <v>556.61</v>
      </c>
      <c r="C44" s="0" t="n">
        <v>632.38</v>
      </c>
      <c r="D44" s="0" t="n">
        <v>476.53</v>
      </c>
      <c r="E44" s="0" t="n">
        <v>530.71</v>
      </c>
      <c r="F44" s="0" t="n">
        <v>805.56</v>
      </c>
      <c r="G44" s="0" t="n">
        <v>1045.49</v>
      </c>
      <c r="H44" s="0" t="n">
        <v>1148.85</v>
      </c>
      <c r="I44" s="0" t="n">
        <v>972.18</v>
      </c>
      <c r="J44" s="0" t="n">
        <f aca="false">AVERAGE(B44:E44)</f>
        <v>549.0575</v>
      </c>
      <c r="K44" s="0" t="n">
        <f aca="false">AVERAGE(F44:I44)</f>
        <v>993.02</v>
      </c>
      <c r="L44" s="0" t="n">
        <v>0.8549</v>
      </c>
      <c r="M44" s="0" t="n">
        <v>0.00441501527293284</v>
      </c>
      <c r="N44" s="0" t="n">
        <v>0.0163519084182698</v>
      </c>
    </row>
    <row r="45" customFormat="false" ht="13.5" hidden="false" customHeight="false" outlineLevel="0" collapsed="false">
      <c r="A45" s="0" t="s">
        <v>57</v>
      </c>
      <c r="B45" s="0" t="n">
        <v>871.24</v>
      </c>
      <c r="C45" s="0" t="n">
        <v>703.79</v>
      </c>
      <c r="D45" s="0" t="n">
        <v>753.93</v>
      </c>
      <c r="E45" s="0" t="n">
        <v>825</v>
      </c>
      <c r="F45" s="0" t="n">
        <v>1045.64</v>
      </c>
      <c r="G45" s="0" t="n">
        <v>1105.41</v>
      </c>
      <c r="H45" s="0" t="n">
        <v>988.28</v>
      </c>
      <c r="I45" s="0" t="n">
        <v>971.64</v>
      </c>
      <c r="J45" s="0" t="n">
        <f aca="false">AVERAGE(B45:E45)</f>
        <v>788.49</v>
      </c>
      <c r="K45" s="0" t="n">
        <f aca="false">AVERAGE(F45:I45)</f>
        <v>1027.7425</v>
      </c>
      <c r="L45" s="0" t="n">
        <v>0.3823</v>
      </c>
      <c r="M45" s="0" t="n">
        <v>0.00277227708664044</v>
      </c>
      <c r="N45" s="0" t="n">
        <v>0.0135233028616607</v>
      </c>
    </row>
    <row r="46" customFormat="false" ht="13.5" hidden="false" customHeight="false" outlineLevel="0" collapsed="false">
      <c r="A46" s="0" t="s">
        <v>58</v>
      </c>
      <c r="B46" s="0" t="n">
        <v>927.62</v>
      </c>
      <c r="C46" s="0" t="n">
        <v>819.47</v>
      </c>
      <c r="D46" s="0" t="n">
        <v>874.36</v>
      </c>
      <c r="E46" s="0" t="n">
        <v>933.83</v>
      </c>
      <c r="F46" s="0" t="n">
        <v>1296.32</v>
      </c>
      <c r="G46" s="0" t="n">
        <v>1479.75</v>
      </c>
      <c r="H46" s="0" t="n">
        <v>1605.3</v>
      </c>
      <c r="I46" s="0" t="n">
        <v>1494.72</v>
      </c>
      <c r="J46" s="0" t="n">
        <f aca="false">AVERAGE(B46:E46)</f>
        <v>888.82</v>
      </c>
      <c r="K46" s="0" t="n">
        <f aca="false">AVERAGE(F46:I46)</f>
        <v>1469.0225</v>
      </c>
      <c r="L46" s="0" t="n">
        <v>0.7249</v>
      </c>
      <c r="M46" s="0" t="n">
        <v>0.00110133961630372</v>
      </c>
      <c r="N46" s="0" t="n">
        <v>0.0075954456296808</v>
      </c>
    </row>
    <row r="47" customFormat="false" ht="13.5" hidden="false" customHeight="false" outlineLevel="0" collapsed="false">
      <c r="A47" s="0" t="s">
        <v>59</v>
      </c>
      <c r="B47" s="0" t="n">
        <v>11912.6</v>
      </c>
      <c r="C47" s="0" t="n">
        <v>17409.89</v>
      </c>
      <c r="D47" s="0" t="n">
        <v>19009.06</v>
      </c>
      <c r="E47" s="0" t="n">
        <v>23778.15</v>
      </c>
      <c r="F47" s="0" t="n">
        <v>13341.2425</v>
      </c>
      <c r="G47" s="0" t="n">
        <v>12711.43</v>
      </c>
      <c r="H47" s="0" t="n">
        <v>14726.03</v>
      </c>
      <c r="I47" s="0" t="n">
        <v>14014.91</v>
      </c>
      <c r="J47" s="0" t="n">
        <f aca="false">AVERAGE(B47:E47)</f>
        <v>18027.425</v>
      </c>
      <c r="K47" s="0" t="n">
        <f aca="false">AVERAGE(F47:I47)</f>
        <v>13698.403125</v>
      </c>
      <c r="L47" s="0" t="n">
        <v>-1.5713</v>
      </c>
      <c r="M47" s="0" t="n">
        <v>0.00918337924793892</v>
      </c>
      <c r="N47" s="0" t="n">
        <v>0.0255093867998303</v>
      </c>
    </row>
    <row r="48" customFormat="false" ht="13.5" hidden="false" customHeight="false" outlineLevel="0" collapsed="false">
      <c r="A48" s="0" t="s">
        <v>60</v>
      </c>
      <c r="B48" s="0" t="n">
        <v>1660.37</v>
      </c>
      <c r="C48" s="0" t="n">
        <v>1776.97</v>
      </c>
      <c r="D48" s="0" t="n">
        <v>1844.34</v>
      </c>
      <c r="E48" s="0" t="n">
        <v>2237.57</v>
      </c>
      <c r="F48" s="0" t="n">
        <v>2394.15</v>
      </c>
      <c r="G48" s="0" t="n">
        <v>2415.89</v>
      </c>
      <c r="H48" s="0" t="n">
        <v>2330.28</v>
      </c>
      <c r="I48" s="0" t="n">
        <v>2648.32</v>
      </c>
      <c r="J48" s="0" t="n">
        <f aca="false">AVERAGE(B48:E48)</f>
        <v>1879.8125</v>
      </c>
      <c r="K48" s="0" t="n">
        <f aca="false">AVERAGE(F48:I48)</f>
        <v>2447.16</v>
      </c>
      <c r="L48" s="0" t="n">
        <v>0.3805</v>
      </c>
      <c r="M48" s="0" t="n">
        <v>0.0121710520330654</v>
      </c>
      <c r="N48" s="0" t="n">
        <v>0.0286377694895656</v>
      </c>
    </row>
    <row r="49" customFormat="false" ht="13.5" hidden="false" customHeight="false" outlineLevel="0" collapsed="false">
      <c r="A49" s="0" t="s">
        <v>61</v>
      </c>
      <c r="B49" s="0" t="n">
        <v>1900.7</v>
      </c>
      <c r="C49" s="0" t="n">
        <v>2006.24</v>
      </c>
      <c r="D49" s="0" t="n">
        <v>2558.29</v>
      </c>
      <c r="E49" s="0" t="n">
        <v>2205.88</v>
      </c>
      <c r="F49" s="0" t="n">
        <v>891.18</v>
      </c>
      <c r="G49" s="0" t="n">
        <v>1162.5</v>
      </c>
      <c r="H49" s="0" t="n">
        <v>1664.15</v>
      </c>
      <c r="I49" s="0" t="n">
        <v>1389.74</v>
      </c>
      <c r="J49" s="0" t="n">
        <f aca="false">AVERAGE(B49:E49)</f>
        <v>2167.7775</v>
      </c>
      <c r="K49" s="0" t="n">
        <f aca="false">AVERAGE(F49:I49)</f>
        <v>1276.8925</v>
      </c>
      <c r="L49" s="0" t="n">
        <v>-0.7636</v>
      </c>
      <c r="M49" s="0" t="n">
        <v>0.00682781710947107</v>
      </c>
      <c r="N49" s="0" t="n">
        <v>0.0221016756777534</v>
      </c>
    </row>
    <row r="50" customFormat="false" ht="13.5" hidden="false" customHeight="false" outlineLevel="0" collapsed="false">
      <c r="A50" s="0" t="s">
        <v>62</v>
      </c>
      <c r="B50" s="0" t="n">
        <v>292.19</v>
      </c>
      <c r="C50" s="0" t="n">
        <v>259.07</v>
      </c>
      <c r="D50" s="0" t="n">
        <v>249.54</v>
      </c>
      <c r="E50" s="0" t="n">
        <v>342.96</v>
      </c>
      <c r="F50" s="0" t="n">
        <v>793.17</v>
      </c>
      <c r="G50" s="0" t="n">
        <v>859.56</v>
      </c>
      <c r="H50" s="0" t="n">
        <v>632.53</v>
      </c>
      <c r="I50" s="0" t="n">
        <v>772.09</v>
      </c>
      <c r="J50" s="0" t="n">
        <f aca="false">AVERAGE(B50:E50)</f>
        <v>285.94</v>
      </c>
      <c r="K50" s="0" t="n">
        <f aca="false">AVERAGE(F50:I50)</f>
        <v>764.3375</v>
      </c>
      <c r="L50" s="0" t="n">
        <v>1.4185</v>
      </c>
      <c r="M50" s="0" t="n">
        <v>0.000676357107914247</v>
      </c>
      <c r="N50" s="0" t="n">
        <v>0.00588136615577606</v>
      </c>
    </row>
    <row r="51" customFormat="false" ht="13.5" hidden="false" customHeight="false" outlineLevel="0" collapsed="false">
      <c r="A51" s="0" t="s">
        <v>63</v>
      </c>
      <c r="B51" s="0" t="n">
        <v>1411.47</v>
      </c>
      <c r="C51" s="0" t="n">
        <v>1704.76</v>
      </c>
      <c r="D51" s="0" t="n">
        <v>1307.66</v>
      </c>
      <c r="E51" s="0" t="n">
        <v>1265.53</v>
      </c>
      <c r="F51" s="0" t="n">
        <v>707.35</v>
      </c>
      <c r="G51" s="0" t="n">
        <v>751.65</v>
      </c>
      <c r="H51" s="0" t="n">
        <v>870.85</v>
      </c>
      <c r="I51" s="0" t="n">
        <v>1025.04</v>
      </c>
      <c r="J51" s="0" t="n">
        <f aca="false">AVERAGE(B51:E51)</f>
        <v>1422.355</v>
      </c>
      <c r="K51" s="0" t="n">
        <f aca="false">AVERAGE(F51:I51)</f>
        <v>838.7225</v>
      </c>
      <c r="L51" s="0" t="n">
        <v>-0.762</v>
      </c>
      <c r="M51" s="0" t="n">
        <v>0.00394125464587029</v>
      </c>
      <c r="N51" s="0" t="n">
        <v>0.0160867536566134</v>
      </c>
    </row>
    <row r="52" customFormat="false" ht="13.5" hidden="false" customHeight="false" outlineLevel="0" collapsed="false">
      <c r="A52" s="0" t="s">
        <v>64</v>
      </c>
      <c r="B52" s="0" t="n">
        <v>666.32</v>
      </c>
      <c r="C52" s="0" t="n">
        <v>706.3</v>
      </c>
      <c r="D52" s="0" t="n">
        <v>777.74</v>
      </c>
      <c r="E52" s="0" t="n">
        <v>833.22</v>
      </c>
      <c r="F52" s="0" t="n">
        <v>1139.38</v>
      </c>
      <c r="G52" s="0" t="n">
        <v>1121.77</v>
      </c>
      <c r="H52" s="0" t="n">
        <v>1215.18</v>
      </c>
      <c r="I52" s="0" t="n">
        <v>1423.22</v>
      </c>
      <c r="J52" s="0" t="n">
        <f aca="false">AVERAGE(B52:E52)</f>
        <v>745.895</v>
      </c>
      <c r="K52" s="0" t="n">
        <f aca="false">AVERAGE(F52:I52)</f>
        <v>1224.8875</v>
      </c>
      <c r="L52" s="0" t="n">
        <v>0.7156</v>
      </c>
      <c r="M52" s="0" t="n">
        <v>0.00229099106309764</v>
      </c>
      <c r="N52" s="0" t="n">
        <v>0.0123837354762035</v>
      </c>
    </row>
    <row r="53" customFormat="false" ht="13.5" hidden="false" customHeight="false" outlineLevel="0" collapsed="false">
      <c r="A53" s="0" t="s">
        <v>65</v>
      </c>
      <c r="B53" s="0" t="n">
        <v>3437.02</v>
      </c>
      <c r="C53" s="0" t="n">
        <v>3183.04</v>
      </c>
      <c r="D53" s="0" t="n">
        <v>3015.68</v>
      </c>
      <c r="E53" s="0" t="n">
        <v>2972.44</v>
      </c>
      <c r="F53" s="0" t="n">
        <v>5882.96</v>
      </c>
      <c r="G53" s="0" t="n">
        <v>5328.14</v>
      </c>
      <c r="H53" s="0" t="n">
        <v>5411.73</v>
      </c>
      <c r="I53" s="0" t="n">
        <v>5577.45</v>
      </c>
      <c r="J53" s="0" t="n">
        <f aca="false">AVERAGE(B53:E53)</f>
        <v>3152.045</v>
      </c>
      <c r="K53" s="0" t="n">
        <f aca="false">AVERAGE(F53:I53)</f>
        <v>5550.07</v>
      </c>
      <c r="L53" s="0" t="n">
        <v>0.8162</v>
      </c>
      <c r="M53" s="1" t="n">
        <v>7.06837261681814E-006</v>
      </c>
      <c r="N53" s="0" t="n">
        <v>0.000201953503337661</v>
      </c>
    </row>
    <row r="54" customFormat="false" ht="13.5" hidden="false" customHeight="false" outlineLevel="0" collapsed="false">
      <c r="A54" s="0" t="s">
        <v>66</v>
      </c>
      <c r="B54" s="0" t="n">
        <v>1550.49</v>
      </c>
      <c r="C54" s="0" t="n">
        <v>1528.26</v>
      </c>
      <c r="D54" s="0" t="n">
        <v>1631.13</v>
      </c>
      <c r="E54" s="0" t="n">
        <v>1845.49</v>
      </c>
      <c r="F54" s="0" t="n">
        <v>1898.51</v>
      </c>
      <c r="G54" s="0" t="n">
        <v>1954.83</v>
      </c>
      <c r="H54" s="0" t="n">
        <v>1961.58</v>
      </c>
      <c r="I54" s="0" t="n">
        <v>2376.19</v>
      </c>
      <c r="J54" s="0" t="n">
        <f aca="false">AVERAGE(B54:E54)</f>
        <v>1638.8425</v>
      </c>
      <c r="K54" s="0" t="n">
        <f aca="false">AVERAGE(F54:I54)</f>
        <v>2047.7775</v>
      </c>
      <c r="L54" s="0" t="n">
        <v>0.3214</v>
      </c>
      <c r="M54" s="0" t="n">
        <v>0.0256888222326713</v>
      </c>
      <c r="N54" s="0" t="n">
        <v>0.0494015812166755</v>
      </c>
    </row>
    <row r="55" customFormat="false" ht="13.5" hidden="false" customHeight="false" outlineLevel="0" collapsed="false">
      <c r="A55" s="0" t="s">
        <v>67</v>
      </c>
      <c r="B55" s="0" t="n">
        <v>370.63</v>
      </c>
      <c r="C55" s="0" t="n">
        <v>399.39</v>
      </c>
      <c r="D55" s="0" t="n">
        <v>410.73</v>
      </c>
      <c r="E55" s="0" t="n">
        <v>382.59</v>
      </c>
      <c r="F55" s="0" t="n">
        <v>858</v>
      </c>
      <c r="G55" s="0" t="n">
        <v>862.2</v>
      </c>
      <c r="H55" s="0" t="n">
        <v>967.9</v>
      </c>
      <c r="I55" s="0" t="n">
        <v>907</v>
      </c>
      <c r="J55" s="0" t="n">
        <f aca="false">AVERAGE(B55:E55)</f>
        <v>390.835</v>
      </c>
      <c r="K55" s="0" t="n">
        <f aca="false">AVERAGE(F55:I55)</f>
        <v>898.775</v>
      </c>
      <c r="L55" s="0" t="n">
        <v>1.2014</v>
      </c>
      <c r="M55" s="1" t="n">
        <v>8.15246093382109E-005</v>
      </c>
      <c r="N55" s="0" t="n">
        <v>0.00148226562433111</v>
      </c>
    </row>
    <row r="56" customFormat="false" ht="13.5" hidden="false" customHeight="false" outlineLevel="0" collapsed="false">
      <c r="A56" s="0" t="s">
        <v>68</v>
      </c>
      <c r="B56" s="0" t="n">
        <v>311.99</v>
      </c>
      <c r="C56" s="0" t="n">
        <v>363.83</v>
      </c>
      <c r="D56" s="0" t="n">
        <v>271.07</v>
      </c>
      <c r="E56" s="0" t="n">
        <v>367.72</v>
      </c>
      <c r="F56" s="0" t="n">
        <v>616.61</v>
      </c>
      <c r="G56" s="0" t="n">
        <v>637.31</v>
      </c>
      <c r="H56" s="0" t="n">
        <v>554</v>
      </c>
      <c r="I56" s="0" t="n">
        <v>448.01</v>
      </c>
      <c r="J56" s="0" t="n">
        <f aca="false">AVERAGE(B56:E56)</f>
        <v>328.6525</v>
      </c>
      <c r="K56" s="0" t="n">
        <f aca="false">AVERAGE(F56:I56)</f>
        <v>563.9825</v>
      </c>
      <c r="L56" s="0" t="n">
        <v>0.7791</v>
      </c>
      <c r="M56" s="0" t="n">
        <v>0.00568072578886887</v>
      </c>
      <c r="N56" s="0" t="n">
        <v>0.019256697589386</v>
      </c>
    </row>
    <row r="57" customFormat="false" ht="13.5" hidden="false" customHeight="false" outlineLevel="0" collapsed="false">
      <c r="A57" s="0" t="s">
        <v>69</v>
      </c>
      <c r="B57" s="0" t="n">
        <v>3697.35</v>
      </c>
      <c r="C57" s="0" t="n">
        <v>3474.02</v>
      </c>
      <c r="D57" s="0" t="n">
        <v>3444.44</v>
      </c>
      <c r="E57" s="0" t="n">
        <v>3735.21</v>
      </c>
      <c r="F57" s="0" t="n">
        <v>3256.46</v>
      </c>
      <c r="G57" s="0" t="n">
        <v>2936.59</v>
      </c>
      <c r="H57" s="0" t="n">
        <v>2467.3</v>
      </c>
      <c r="I57" s="0" t="n">
        <v>2393.81</v>
      </c>
      <c r="J57" s="0" t="n">
        <f aca="false">AVERAGE(B57:E57)</f>
        <v>3587.755</v>
      </c>
      <c r="K57" s="0" t="n">
        <f aca="false">AVERAGE(F57:I57)</f>
        <v>2763.54</v>
      </c>
      <c r="L57" s="0" t="n">
        <v>-0.3766</v>
      </c>
      <c r="M57" s="0" t="n">
        <v>0.0210205749991889</v>
      </c>
      <c r="N57" s="0" t="n">
        <v>0.0445760069984408</v>
      </c>
    </row>
    <row r="58" customFormat="false" ht="13.5" hidden="false" customHeight="false" outlineLevel="0" collapsed="false">
      <c r="A58" s="0" t="s">
        <v>70</v>
      </c>
      <c r="B58" s="0" t="n">
        <v>3641.93</v>
      </c>
      <c r="C58" s="0" t="n">
        <v>6450.54</v>
      </c>
      <c r="D58" s="0" t="n">
        <v>7558</v>
      </c>
      <c r="E58" s="0" t="n">
        <v>7004.68</v>
      </c>
      <c r="F58" s="0" t="n">
        <v>4689.4825</v>
      </c>
      <c r="G58" s="0" t="n">
        <v>5340.77</v>
      </c>
      <c r="H58" s="0" t="n">
        <v>4763.72</v>
      </c>
      <c r="I58" s="0" t="n">
        <v>5011.51</v>
      </c>
      <c r="J58" s="0" t="n">
        <f aca="false">AVERAGE(B58:E58)</f>
        <v>6163.7875</v>
      </c>
      <c r="K58" s="0" t="n">
        <f aca="false">AVERAGE(F58:I58)</f>
        <v>4951.370625</v>
      </c>
      <c r="L58" s="0" t="n">
        <v>-1.5238</v>
      </c>
      <c r="M58" s="0" t="n">
        <v>0.00329559606152287</v>
      </c>
      <c r="N58" s="0" t="n">
        <v>0.0153862891307632</v>
      </c>
    </row>
    <row r="59" customFormat="false" ht="13.5" hidden="false" customHeight="false" outlineLevel="0" collapsed="false">
      <c r="A59" s="0" t="s">
        <v>71</v>
      </c>
      <c r="B59" s="0" t="n">
        <v>1798.55</v>
      </c>
      <c r="C59" s="0" t="n">
        <v>1833.54</v>
      </c>
      <c r="D59" s="0" t="n">
        <v>1984.25</v>
      </c>
      <c r="E59" s="0" t="n">
        <v>1601.38</v>
      </c>
      <c r="F59" s="0" t="n">
        <v>1983.29</v>
      </c>
      <c r="G59" s="0" t="n">
        <v>2206.28</v>
      </c>
      <c r="H59" s="0" t="n">
        <v>2417.6</v>
      </c>
      <c r="I59" s="0" t="n">
        <v>2291.58</v>
      </c>
      <c r="J59" s="0" t="n">
        <f aca="false">AVERAGE(B59:E59)</f>
        <v>1804.43</v>
      </c>
      <c r="K59" s="0" t="n">
        <f aca="false">AVERAGE(F59:I59)</f>
        <v>2224.6875</v>
      </c>
      <c r="L59" s="0" t="n">
        <v>0.3021</v>
      </c>
      <c r="M59" s="0" t="n">
        <v>0.0135680536135808</v>
      </c>
      <c r="N59" s="0" t="n">
        <v>0.0311909278473121</v>
      </c>
    </row>
    <row r="60" customFormat="false" ht="13.5" hidden="false" customHeight="false" outlineLevel="0" collapsed="false">
      <c r="A60" s="0" t="s">
        <v>72</v>
      </c>
      <c r="B60" s="0" t="n">
        <v>1286.25</v>
      </c>
      <c r="C60" s="0" t="n">
        <v>1277.79</v>
      </c>
      <c r="D60" s="0" t="n">
        <v>1168.35</v>
      </c>
      <c r="E60" s="0" t="n">
        <v>1071.2</v>
      </c>
      <c r="F60" s="0" t="n">
        <v>758</v>
      </c>
      <c r="G60" s="0" t="n">
        <v>798.36</v>
      </c>
      <c r="H60" s="0" t="n">
        <v>779.95</v>
      </c>
      <c r="I60" s="0" t="n">
        <v>622.4</v>
      </c>
      <c r="J60" s="0" t="n">
        <f aca="false">AVERAGE(B60:E60)</f>
        <v>1200.8975</v>
      </c>
      <c r="K60" s="0" t="n">
        <f aca="false">AVERAGE(F60:I60)</f>
        <v>739.6775</v>
      </c>
      <c r="L60" s="0" t="n">
        <v>-0.6991</v>
      </c>
      <c r="M60" s="0" t="n">
        <v>0.000488884837218278</v>
      </c>
      <c r="N60" s="0" t="n">
        <v>0.0046560460687455</v>
      </c>
    </row>
    <row r="61" customFormat="false" ht="13.5" hidden="false" customHeight="false" outlineLevel="0" collapsed="false">
      <c r="A61" s="0" t="s">
        <v>73</v>
      </c>
      <c r="B61" s="0" t="n">
        <v>2233.55</v>
      </c>
      <c r="C61" s="0" t="n">
        <v>2263</v>
      </c>
      <c r="D61" s="0" t="n">
        <v>1901.09</v>
      </c>
      <c r="E61" s="0" t="n">
        <v>1858</v>
      </c>
      <c r="F61" s="0" t="n">
        <v>1348.26</v>
      </c>
      <c r="G61" s="0" t="n">
        <v>1587.39</v>
      </c>
      <c r="H61" s="0" t="n">
        <v>1764.64</v>
      </c>
      <c r="I61" s="0" t="n">
        <v>1134.18</v>
      </c>
      <c r="J61" s="0" t="n">
        <f aca="false">AVERAGE(B61:E61)</f>
        <v>2063.91</v>
      </c>
      <c r="K61" s="0" t="n">
        <f aca="false">AVERAGE(F61:I61)</f>
        <v>1458.6175</v>
      </c>
      <c r="L61" s="0" t="n">
        <v>-0.5008</v>
      </c>
      <c r="M61" s="0" t="n">
        <v>0.0146271903852743</v>
      </c>
      <c r="N61" s="0" t="n">
        <v>0.0324239878409331</v>
      </c>
    </row>
    <row r="62" customFormat="false" ht="13.5" hidden="false" customHeight="false" outlineLevel="0" collapsed="false">
      <c r="A62" s="0" t="s">
        <v>74</v>
      </c>
      <c r="B62" s="0" t="n">
        <v>5384.72</v>
      </c>
      <c r="C62" s="0" t="n">
        <v>5566.47</v>
      </c>
      <c r="D62" s="0" t="n">
        <v>5813.38</v>
      </c>
      <c r="E62" s="0" t="n">
        <v>5265.12</v>
      </c>
      <c r="F62" s="0" t="n">
        <v>4276.65</v>
      </c>
      <c r="G62" s="0" t="n">
        <v>4669.82</v>
      </c>
      <c r="H62" s="0" t="n">
        <v>4312.45</v>
      </c>
      <c r="I62" s="0" t="n">
        <v>3341.93</v>
      </c>
      <c r="J62" s="0" t="n">
        <f aca="false">AVERAGE(B62:E62)</f>
        <v>5507.4225</v>
      </c>
      <c r="K62" s="0" t="n">
        <f aca="false">AVERAGE(F62:I62)</f>
        <v>4150.2125</v>
      </c>
      <c r="L62" s="0" t="n">
        <v>-0.4082</v>
      </c>
      <c r="M62" s="0" t="n">
        <v>0.0114096684237149</v>
      </c>
      <c r="N62" s="0" t="n">
        <v>0.0278284595700364</v>
      </c>
    </row>
    <row r="63" customFormat="false" ht="13.5" hidden="false" customHeight="false" outlineLevel="0" collapsed="false">
      <c r="A63" s="0" t="s">
        <v>75</v>
      </c>
      <c r="B63" s="0" t="n">
        <v>65252.14</v>
      </c>
      <c r="C63" s="0" t="n">
        <v>55802.3</v>
      </c>
      <c r="D63" s="0" t="n">
        <v>57887.58</v>
      </c>
      <c r="E63" s="0" t="n">
        <v>73370.12</v>
      </c>
      <c r="F63" s="0" t="n">
        <v>51122.69</v>
      </c>
      <c r="G63" s="0" t="n">
        <v>49077.34</v>
      </c>
      <c r="H63" s="0" t="n">
        <v>47842.68</v>
      </c>
      <c r="I63" s="0" t="n">
        <v>50637.11</v>
      </c>
      <c r="J63" s="0" t="n">
        <f aca="false">AVERAGE(B63:E63)</f>
        <v>63078.035</v>
      </c>
      <c r="K63" s="0" t="n">
        <f aca="false">AVERAGE(F63:I63)</f>
        <v>49669.955</v>
      </c>
      <c r="L63" s="0" t="n">
        <v>-0.3448</v>
      </c>
      <c r="M63" s="0" t="n">
        <v>0.0411715026699668</v>
      </c>
      <c r="N63" s="0" t="n">
        <v>0.069782207915198</v>
      </c>
    </row>
    <row r="64" customFormat="false" ht="13.5" hidden="false" customHeight="false" outlineLevel="0" collapsed="false">
      <c r="A64" s="0" t="s">
        <v>76</v>
      </c>
      <c r="B64" s="0" t="n">
        <v>931.29</v>
      </c>
      <c r="C64" s="0" t="n">
        <v>733.96</v>
      </c>
      <c r="D64" s="0" t="n">
        <v>737.65</v>
      </c>
      <c r="E64" s="0" t="n">
        <v>901.67</v>
      </c>
      <c r="F64" s="0" t="n">
        <v>1557.62</v>
      </c>
      <c r="G64" s="0" t="n">
        <v>1676.23</v>
      </c>
      <c r="H64" s="0" t="n">
        <v>1885</v>
      </c>
      <c r="I64" s="0" t="n">
        <v>1854</v>
      </c>
      <c r="J64" s="0" t="n">
        <f aca="false">AVERAGE(B64:E64)</f>
        <v>826.1425</v>
      </c>
      <c r="K64" s="0" t="n">
        <f aca="false">AVERAGE(F64:I64)</f>
        <v>1743.2125</v>
      </c>
      <c r="L64" s="0" t="n">
        <v>1.0773</v>
      </c>
      <c r="M64" s="0" t="n">
        <v>0.000134580187818052</v>
      </c>
      <c r="N64" s="0" t="n">
        <v>0.00207046442797003</v>
      </c>
    </row>
    <row r="65" customFormat="false" ht="13.5" hidden="false" customHeight="false" outlineLevel="0" collapsed="false">
      <c r="A65" s="0" t="s">
        <v>77</v>
      </c>
      <c r="B65" s="0" t="n">
        <v>517.94</v>
      </c>
      <c r="C65" s="0" t="n">
        <v>417.07</v>
      </c>
      <c r="D65" s="0" t="n">
        <v>479.38</v>
      </c>
      <c r="E65" s="0" t="n">
        <v>426.94</v>
      </c>
      <c r="F65" s="0" t="n">
        <v>561.94</v>
      </c>
      <c r="G65" s="0" t="n">
        <v>639.36</v>
      </c>
      <c r="H65" s="0" t="n">
        <v>899.41</v>
      </c>
      <c r="I65" s="0" t="n">
        <v>766.26</v>
      </c>
      <c r="J65" s="0" t="n">
        <f aca="false">AVERAGE(B65:E65)</f>
        <v>460.3325</v>
      </c>
      <c r="K65" s="0" t="n">
        <f aca="false">AVERAGE(F65:I65)</f>
        <v>716.7425</v>
      </c>
      <c r="L65" s="0" t="n">
        <v>0.6388</v>
      </c>
      <c r="M65" s="0" t="n">
        <v>0.0349615651455618</v>
      </c>
      <c r="N65" s="0" t="n">
        <v>0.063068886860169</v>
      </c>
    </row>
    <row r="66" customFormat="false" ht="13.5" hidden="false" customHeight="false" outlineLevel="0" collapsed="false">
      <c r="A66" s="0" t="s">
        <v>78</v>
      </c>
      <c r="B66" s="0" t="n">
        <v>275.26</v>
      </c>
      <c r="C66" s="0" t="n">
        <v>390.31</v>
      </c>
      <c r="D66" s="0" t="n">
        <v>393.03</v>
      </c>
      <c r="E66" s="0" t="n">
        <v>420.27</v>
      </c>
      <c r="F66" s="0" t="n">
        <v>269.8525</v>
      </c>
      <c r="G66" s="0" t="n">
        <v>262.86</v>
      </c>
      <c r="H66" s="0" t="n">
        <v>242.67</v>
      </c>
      <c r="I66" s="0" t="n">
        <v>298.62</v>
      </c>
      <c r="J66" s="0" t="n">
        <f aca="false">AVERAGE(B66:E66)</f>
        <v>369.7175</v>
      </c>
      <c r="K66" s="0" t="n">
        <f aca="false">AVERAGE(F66:I66)</f>
        <v>268.500625</v>
      </c>
      <c r="L66" s="0" t="n">
        <v>-1.3245</v>
      </c>
      <c r="M66" s="0" t="n">
        <v>0.0080261686363119</v>
      </c>
      <c r="N66" s="0" t="n">
        <v>0.0250653587600781</v>
      </c>
    </row>
    <row r="67" customFormat="false" ht="13.5" hidden="false" customHeight="false" outlineLevel="0" collapsed="false">
      <c r="A67" s="0" t="s">
        <v>79</v>
      </c>
      <c r="B67" s="0" t="n">
        <v>4748.49</v>
      </c>
      <c r="C67" s="0" t="n">
        <v>5363.24</v>
      </c>
      <c r="D67" s="0" t="n">
        <v>5168.15</v>
      </c>
      <c r="E67" s="0" t="n">
        <v>5293.65</v>
      </c>
      <c r="F67" s="0" t="n">
        <v>3493.83</v>
      </c>
      <c r="G67" s="0" t="n">
        <v>3465.83</v>
      </c>
      <c r="H67" s="0" t="n">
        <v>3582.65</v>
      </c>
      <c r="I67" s="0" t="n">
        <v>4591.27</v>
      </c>
      <c r="J67" s="0" t="n">
        <f aca="false">AVERAGE(B67:E67)</f>
        <v>5143.3825</v>
      </c>
      <c r="K67" s="0" t="n">
        <f aca="false">AVERAGE(F67:I67)</f>
        <v>3783.395</v>
      </c>
      <c r="L67" s="0" t="n">
        <v>-0.443</v>
      </c>
      <c r="M67" s="0" t="n">
        <v>0.00854433691349068</v>
      </c>
      <c r="N67" s="0" t="n">
        <v>0.0250653587600781</v>
      </c>
    </row>
    <row r="68" customFormat="false" ht="13.5" hidden="false" customHeight="false" outlineLevel="0" collapsed="false">
      <c r="A68" s="0" t="s">
        <v>80</v>
      </c>
      <c r="B68" s="0" t="n">
        <v>874.86</v>
      </c>
      <c r="C68" s="0" t="n">
        <v>1001.39</v>
      </c>
      <c r="D68" s="0" t="n">
        <v>1133.82</v>
      </c>
      <c r="E68" s="0" t="n">
        <v>1040.01</v>
      </c>
      <c r="F68" s="0" t="n">
        <v>1534.72</v>
      </c>
      <c r="G68" s="0" t="n">
        <v>2197.54</v>
      </c>
      <c r="H68" s="0" t="n">
        <v>2283.35</v>
      </c>
      <c r="I68" s="0" t="n">
        <v>2191.5</v>
      </c>
      <c r="J68" s="0" t="n">
        <f aca="false">AVERAGE(B68:E68)</f>
        <v>1012.52</v>
      </c>
      <c r="K68" s="0" t="n">
        <f aca="false">AVERAGE(F68:I68)</f>
        <v>2051.7775</v>
      </c>
      <c r="L68" s="0" t="n">
        <v>1.0189</v>
      </c>
      <c r="M68" s="0" t="n">
        <v>0.00650450729667284</v>
      </c>
      <c r="N68" s="0" t="n">
        <v>0.0216816909889095</v>
      </c>
    </row>
    <row r="69" customFormat="false" ht="13.5" hidden="false" customHeight="false" outlineLevel="0" collapsed="false">
      <c r="A69" s="0" t="s">
        <v>81</v>
      </c>
      <c r="B69" s="0" t="n">
        <v>281.14</v>
      </c>
      <c r="C69" s="0" t="n">
        <v>436.56</v>
      </c>
      <c r="D69" s="0" t="n">
        <v>476.31</v>
      </c>
      <c r="E69" s="0" t="n">
        <v>393.73</v>
      </c>
      <c r="F69" s="0" t="n">
        <v>3255</v>
      </c>
      <c r="G69" s="0" t="n">
        <v>3111.92</v>
      </c>
      <c r="H69" s="0" t="n">
        <v>3355.07</v>
      </c>
      <c r="I69" s="0" t="n">
        <v>3334.5</v>
      </c>
      <c r="J69" s="0" t="n">
        <f aca="false">AVERAGE(B69:E69)</f>
        <v>396.935</v>
      </c>
      <c r="K69" s="0" t="n">
        <f aca="false">AVERAGE(F69:I69)</f>
        <v>3264.1225</v>
      </c>
      <c r="L69" s="0" t="n">
        <v>3.0397</v>
      </c>
      <c r="M69" s="1" t="n">
        <v>3.43739266879796E-008</v>
      </c>
      <c r="N69" s="1" t="n">
        <v>2.29159511253197E-006</v>
      </c>
    </row>
    <row r="70" customFormat="false" ht="13.5" hidden="false" customHeight="false" outlineLevel="0" collapsed="false">
      <c r="A70" s="0" t="s">
        <v>82</v>
      </c>
      <c r="B70" s="0" t="n">
        <v>8266.39</v>
      </c>
      <c r="C70" s="0" t="n">
        <v>7312.9</v>
      </c>
      <c r="D70" s="0" t="n">
        <v>7132.96</v>
      </c>
      <c r="E70" s="0" t="n">
        <v>9336.48</v>
      </c>
      <c r="F70" s="0" t="n">
        <v>14544.15</v>
      </c>
      <c r="G70" s="0" t="n">
        <v>13812.28</v>
      </c>
      <c r="H70" s="0" t="n">
        <v>13715.52</v>
      </c>
      <c r="I70" s="0" t="n">
        <v>14131.38</v>
      </c>
      <c r="J70" s="0" t="n">
        <f aca="false">AVERAGE(B70:E70)</f>
        <v>8012.1825</v>
      </c>
      <c r="K70" s="0" t="n">
        <f aca="false">AVERAGE(F70:I70)</f>
        <v>14050.8325</v>
      </c>
      <c r="L70" s="0" t="n">
        <v>0.8104</v>
      </c>
      <c r="M70" s="0" t="n">
        <v>0.000478121500068198</v>
      </c>
      <c r="N70" s="0" t="n">
        <v>0.0046560460687455</v>
      </c>
    </row>
    <row r="71" customFormat="false" ht="13.5" hidden="false" customHeight="false" outlineLevel="0" collapsed="false">
      <c r="A71" s="0" t="s">
        <v>83</v>
      </c>
      <c r="B71" s="0" t="n">
        <v>5056.32</v>
      </c>
      <c r="C71" s="0" t="n">
        <v>5445.41</v>
      </c>
      <c r="D71" s="0" t="n">
        <v>4435.07</v>
      </c>
      <c r="E71" s="0" t="n">
        <v>5072.44</v>
      </c>
      <c r="F71" s="0" t="n">
        <v>3525</v>
      </c>
      <c r="G71" s="0" t="n">
        <v>3222.01</v>
      </c>
      <c r="H71" s="0" t="n">
        <v>2870.64</v>
      </c>
      <c r="I71" s="0" t="n">
        <v>3712.2</v>
      </c>
      <c r="J71" s="0" t="n">
        <f aca="false">AVERAGE(B71:E71)</f>
        <v>5002.31</v>
      </c>
      <c r="K71" s="0" t="n">
        <f aca="false">AVERAGE(F71:I71)</f>
        <v>3332.4625</v>
      </c>
      <c r="L71" s="0" t="n">
        <v>-0.586</v>
      </c>
      <c r="M71" s="0" t="n">
        <v>0.00103247676967499</v>
      </c>
      <c r="N71" s="0" t="n">
        <v>0.00737483406910706</v>
      </c>
    </row>
    <row r="72" customFormat="false" ht="13.5" hidden="false" customHeight="false" outlineLevel="0" collapsed="false">
      <c r="A72" s="0" t="s">
        <v>84</v>
      </c>
      <c r="B72" s="0" t="n">
        <v>39904.6</v>
      </c>
      <c r="C72" s="0" t="n">
        <v>39266.63</v>
      </c>
      <c r="D72" s="0" t="n">
        <v>36291.36</v>
      </c>
      <c r="E72" s="0" t="n">
        <v>49831.26</v>
      </c>
      <c r="F72" s="0" t="n">
        <v>70732.64</v>
      </c>
      <c r="G72" s="0" t="n">
        <v>75879.49</v>
      </c>
      <c r="H72" s="0" t="n">
        <v>74889.73</v>
      </c>
      <c r="I72" s="0" t="n">
        <v>76332</v>
      </c>
      <c r="J72" s="0" t="n">
        <f aca="false">AVERAGE(B72:E72)</f>
        <v>41323.4625</v>
      </c>
      <c r="K72" s="0" t="n">
        <f aca="false">AVERAGE(F72:I72)</f>
        <v>74458.465</v>
      </c>
      <c r="L72" s="0" t="n">
        <v>0.8495</v>
      </c>
      <c r="M72" s="0" t="n">
        <v>0.000440950291214488</v>
      </c>
      <c r="N72" s="0" t="n">
        <v>0.00464158201278409</v>
      </c>
    </row>
    <row r="73" customFormat="false" ht="13.5" hidden="false" customHeight="false" outlineLevel="0" collapsed="false">
      <c r="A73" s="0" t="s">
        <v>85</v>
      </c>
      <c r="B73" s="0" t="n">
        <v>360.4</v>
      </c>
      <c r="C73" s="0" t="n">
        <v>509.37</v>
      </c>
      <c r="D73" s="0" t="n">
        <v>409.11</v>
      </c>
      <c r="E73" s="0" t="n">
        <v>412.24</v>
      </c>
      <c r="F73" s="0" t="n">
        <v>3625</v>
      </c>
      <c r="G73" s="0" t="n">
        <v>3570.78</v>
      </c>
      <c r="H73" s="0" t="n">
        <v>3532.98</v>
      </c>
      <c r="I73" s="0" t="n">
        <v>3657.21</v>
      </c>
      <c r="J73" s="0" t="n">
        <f aca="false">AVERAGE(B73:E73)</f>
        <v>422.78</v>
      </c>
      <c r="K73" s="0" t="n">
        <f aca="false">AVERAGE(F73:I73)</f>
        <v>3596.4925</v>
      </c>
      <c r="L73" s="0" t="n">
        <v>3.0886</v>
      </c>
      <c r="M73" s="1" t="n">
        <v>4.47635923356628E-010</v>
      </c>
      <c r="N73" s="1" t="n">
        <v>8.95271846713256E-008</v>
      </c>
    </row>
    <row r="74" customFormat="false" ht="13.5" hidden="false" customHeight="false" outlineLevel="0" collapsed="false">
      <c r="A74" s="0" t="s">
        <v>86</v>
      </c>
      <c r="B74" s="0" t="n">
        <v>12907.58</v>
      </c>
      <c r="C74" s="0" t="n">
        <v>15596.74</v>
      </c>
      <c r="D74" s="0" t="n">
        <v>13457.64</v>
      </c>
      <c r="E74" s="0" t="n">
        <v>16702.08</v>
      </c>
      <c r="F74" s="0" t="n">
        <v>33797.42</v>
      </c>
      <c r="G74" s="0" t="n">
        <v>37217.7</v>
      </c>
      <c r="H74" s="0" t="n">
        <v>32447.05</v>
      </c>
      <c r="I74" s="0" t="n">
        <v>34721.95</v>
      </c>
      <c r="J74" s="0" t="n">
        <f aca="false">AVERAGE(B74:E74)</f>
        <v>14666.01</v>
      </c>
      <c r="K74" s="0" t="n">
        <f aca="false">AVERAGE(F74:I74)</f>
        <v>34546.03</v>
      </c>
      <c r="L74" s="0" t="n">
        <v>1.236</v>
      </c>
      <c r="M74" s="1" t="n">
        <v>6.76533372083078E-006</v>
      </c>
      <c r="N74" s="0" t="n">
        <v>0.000201953503337661</v>
      </c>
    </row>
    <row r="75" customFormat="false" ht="13.5" hidden="false" customHeight="false" outlineLevel="0" collapsed="false">
      <c r="A75" s="0" t="s">
        <v>87</v>
      </c>
      <c r="B75" s="0" t="n">
        <v>973.27</v>
      </c>
      <c r="C75" s="0" t="n">
        <v>912.37</v>
      </c>
      <c r="D75" s="0" t="n">
        <v>841.92</v>
      </c>
      <c r="E75" s="0" t="n">
        <v>676.86</v>
      </c>
      <c r="F75" s="0" t="n">
        <v>1170.41</v>
      </c>
      <c r="G75" s="0" t="n">
        <v>1208.76</v>
      </c>
      <c r="H75" s="0" t="n">
        <v>1033.39</v>
      </c>
      <c r="I75" s="0" t="n">
        <v>1056.33</v>
      </c>
      <c r="J75" s="0" t="n">
        <f aca="false">AVERAGE(B75:E75)</f>
        <v>851.105</v>
      </c>
      <c r="K75" s="0" t="n">
        <f aca="false">AVERAGE(F75:I75)</f>
        <v>1117.2225</v>
      </c>
      <c r="L75" s="0" t="n">
        <v>0.3925</v>
      </c>
      <c r="M75" s="0" t="n">
        <v>0.0167976332115992</v>
      </c>
      <c r="N75" s="0" t="n">
        <v>0.0361239423905359</v>
      </c>
    </row>
    <row r="76" customFormat="false" ht="13.5" hidden="false" customHeight="false" outlineLevel="0" collapsed="false">
      <c r="A76" s="0" t="s">
        <v>88</v>
      </c>
      <c r="B76" s="0" t="n">
        <v>14971.83</v>
      </c>
      <c r="C76" s="0" t="n">
        <v>14679.57</v>
      </c>
      <c r="D76" s="0" t="n">
        <v>14111.68</v>
      </c>
      <c r="E76" s="0" t="n">
        <v>14299.92</v>
      </c>
      <c r="F76" s="0" t="n">
        <v>10617.04</v>
      </c>
      <c r="G76" s="0" t="n">
        <v>11864.71</v>
      </c>
      <c r="H76" s="0" t="n">
        <v>9197.92</v>
      </c>
      <c r="I76" s="0" t="n">
        <v>9001.43</v>
      </c>
      <c r="J76" s="0" t="n">
        <f aca="false">AVERAGE(B76:E76)</f>
        <v>14515.75</v>
      </c>
      <c r="K76" s="0" t="n">
        <f aca="false">AVERAGE(F76:I76)</f>
        <v>10170.275</v>
      </c>
      <c r="L76" s="0" t="n">
        <v>-0.5133</v>
      </c>
      <c r="M76" s="0" t="n">
        <v>0.00523022617737528</v>
      </c>
      <c r="N76" s="0" t="n">
        <v>0.0185695694041117</v>
      </c>
    </row>
    <row r="77" customFormat="false" ht="13.5" hidden="false" customHeight="false" outlineLevel="0" collapsed="false">
      <c r="A77" s="0" t="s">
        <v>89</v>
      </c>
      <c r="B77" s="0" t="n">
        <v>354.53</v>
      </c>
      <c r="C77" s="0" t="n">
        <v>317.77</v>
      </c>
      <c r="D77" s="0" t="n">
        <v>306.67</v>
      </c>
      <c r="E77" s="0" t="n">
        <v>307.92</v>
      </c>
      <c r="F77" s="0" t="n">
        <v>486.51</v>
      </c>
      <c r="G77" s="0" t="n">
        <v>495.73</v>
      </c>
      <c r="H77" s="0" t="n">
        <v>425.54</v>
      </c>
      <c r="I77" s="0" t="n">
        <v>646.43</v>
      </c>
      <c r="J77" s="0" t="n">
        <f aca="false">AVERAGE(B77:E77)</f>
        <v>321.7225</v>
      </c>
      <c r="K77" s="0" t="n">
        <f aca="false">AVERAGE(F77:I77)</f>
        <v>513.5525</v>
      </c>
      <c r="L77" s="0" t="n">
        <v>0.6747</v>
      </c>
      <c r="M77" s="0" t="n">
        <v>0.0232962822415444</v>
      </c>
      <c r="N77" s="0" t="n">
        <v>0.0473824004753207</v>
      </c>
    </row>
    <row r="78" customFormat="false" ht="13.5" hidden="false" customHeight="false" outlineLevel="0" collapsed="false">
      <c r="A78" s="0" t="s">
        <v>90</v>
      </c>
      <c r="B78" s="0" t="n">
        <v>200.35</v>
      </c>
      <c r="C78" s="0" t="n">
        <v>252</v>
      </c>
      <c r="D78" s="0" t="n">
        <v>167.73</v>
      </c>
      <c r="E78" s="0" t="n">
        <v>207.4</v>
      </c>
      <c r="F78" s="0" t="n">
        <v>281.63</v>
      </c>
      <c r="G78" s="0" t="n">
        <v>329.93</v>
      </c>
      <c r="H78" s="0" t="n">
        <v>250.22</v>
      </c>
      <c r="I78" s="0" t="n">
        <v>263</v>
      </c>
      <c r="J78" s="0" t="n">
        <f aca="false">AVERAGE(B78:E78)</f>
        <v>206.87</v>
      </c>
      <c r="K78" s="0" t="n">
        <f aca="false">AVERAGE(F78:I78)</f>
        <v>281.195</v>
      </c>
      <c r="L78" s="0" t="n">
        <v>0.4428</v>
      </c>
      <c r="M78" s="0" t="n">
        <v>0.0234542882352838</v>
      </c>
      <c r="N78" s="0" t="n">
        <v>0.0473824004753207</v>
      </c>
    </row>
    <row r="79" customFormat="false" ht="13.5" hidden="false" customHeight="false" outlineLevel="0" collapsed="false">
      <c r="A79" s="0" t="s">
        <v>91</v>
      </c>
      <c r="B79" s="0" t="n">
        <v>229.68</v>
      </c>
      <c r="C79" s="0" t="n">
        <v>268.44</v>
      </c>
      <c r="D79" s="0" t="n">
        <v>285</v>
      </c>
      <c r="E79" s="0" t="n">
        <v>267.26</v>
      </c>
      <c r="F79" s="0" t="n">
        <v>396.66</v>
      </c>
      <c r="G79" s="0" t="n">
        <v>430.67</v>
      </c>
      <c r="H79" s="0" t="n">
        <v>445.56</v>
      </c>
      <c r="I79" s="0" t="n">
        <v>570.17</v>
      </c>
      <c r="J79" s="0" t="n">
        <f aca="false">AVERAGE(B79:E79)</f>
        <v>262.595</v>
      </c>
      <c r="K79" s="0" t="n">
        <f aca="false">AVERAGE(F79:I79)</f>
        <v>460.765</v>
      </c>
      <c r="L79" s="0" t="n">
        <v>0.8112</v>
      </c>
      <c r="M79" s="0" t="n">
        <v>0.0100645933105063</v>
      </c>
      <c r="N79" s="0" t="n">
        <v>0.0258623286871811</v>
      </c>
    </row>
    <row r="80" customFormat="false" ht="13.5" hidden="false" customHeight="false" outlineLevel="0" collapsed="false">
      <c r="A80" s="0" t="s">
        <v>92</v>
      </c>
      <c r="B80" s="0" t="n">
        <v>285</v>
      </c>
      <c r="C80" s="0" t="n">
        <v>151.48</v>
      </c>
      <c r="D80" s="0" t="n">
        <v>153.49</v>
      </c>
      <c r="E80" s="0" t="n">
        <v>288.99</v>
      </c>
      <c r="F80" s="0" t="n">
        <v>377.97</v>
      </c>
      <c r="G80" s="0" t="n">
        <v>431.02</v>
      </c>
      <c r="H80" s="0" t="n">
        <v>477.76</v>
      </c>
      <c r="I80" s="0" t="n">
        <v>358</v>
      </c>
      <c r="J80" s="0" t="n">
        <f aca="false">AVERAGE(B80:E80)</f>
        <v>219.74</v>
      </c>
      <c r="K80" s="0" t="n">
        <f aca="false">AVERAGE(F80:I80)</f>
        <v>411.1875</v>
      </c>
      <c r="L80" s="0" t="n">
        <v>0.904</v>
      </c>
      <c r="M80" s="0" t="n">
        <v>0.00856503676051575</v>
      </c>
      <c r="N80" s="0" t="n">
        <v>0.0250653587600781</v>
      </c>
    </row>
    <row r="81" customFormat="false" ht="13.5" hidden="false" customHeight="false" outlineLevel="0" collapsed="false">
      <c r="A81" s="0" t="s">
        <v>93</v>
      </c>
      <c r="B81" s="0" t="n">
        <v>362.02</v>
      </c>
      <c r="C81" s="0" t="n">
        <v>437.96</v>
      </c>
      <c r="D81" s="0" t="n">
        <v>429.51</v>
      </c>
      <c r="E81" s="0" t="n">
        <v>358.41</v>
      </c>
      <c r="F81" s="0" t="n">
        <v>770.49</v>
      </c>
      <c r="G81" s="0" t="n">
        <v>603.43</v>
      </c>
      <c r="H81" s="0" t="n">
        <v>543.95</v>
      </c>
      <c r="I81" s="0" t="n">
        <v>578.75</v>
      </c>
      <c r="J81" s="0" t="n">
        <f aca="false">AVERAGE(B81:E81)</f>
        <v>396.975</v>
      </c>
      <c r="K81" s="0" t="n">
        <f aca="false">AVERAGE(F81:I81)</f>
        <v>624.155</v>
      </c>
      <c r="L81" s="0" t="n">
        <v>0.6529</v>
      </c>
      <c r="M81" s="0" t="n">
        <v>0.0138276035202979</v>
      </c>
      <c r="N81" s="0" t="n">
        <v>0.0314263716370406</v>
      </c>
    </row>
    <row r="82" customFormat="false" ht="13.5" hidden="false" customHeight="false" outlineLevel="0" collapsed="false">
      <c r="A82" s="0" t="s">
        <v>94</v>
      </c>
      <c r="B82" s="0" t="n">
        <v>2444.22</v>
      </c>
      <c r="C82" s="0" t="n">
        <v>2347.59</v>
      </c>
      <c r="D82" s="0" t="n">
        <v>2758.68</v>
      </c>
      <c r="E82" s="0" t="n">
        <v>2292.59</v>
      </c>
      <c r="F82" s="0" t="n">
        <v>6963.08</v>
      </c>
      <c r="G82" s="0" t="n">
        <v>7466.69</v>
      </c>
      <c r="H82" s="0" t="n">
        <v>7437.95</v>
      </c>
      <c r="I82" s="0" t="n">
        <v>6967.17</v>
      </c>
      <c r="J82" s="0" t="n">
        <f aca="false">AVERAGE(B82:E82)</f>
        <v>2460.77</v>
      </c>
      <c r="K82" s="0" t="n">
        <f aca="false">AVERAGE(F82:I82)</f>
        <v>7208.7225</v>
      </c>
      <c r="L82" s="0" t="n">
        <v>1.5506</v>
      </c>
      <c r="M82" s="1" t="n">
        <v>4.30540251714678E-007</v>
      </c>
      <c r="N82" s="1" t="n">
        <v>2.15270125857339E-005</v>
      </c>
    </row>
    <row r="83" customFormat="false" ht="13.5" hidden="false" customHeight="false" outlineLevel="0" collapsed="false">
      <c r="A83" s="0" t="s">
        <v>95</v>
      </c>
      <c r="B83" s="0" t="n">
        <v>72342.12</v>
      </c>
      <c r="C83" s="0" t="n">
        <v>66322</v>
      </c>
      <c r="D83" s="0" t="n">
        <v>66524</v>
      </c>
      <c r="E83" s="0" t="n">
        <v>75056.12</v>
      </c>
      <c r="F83" s="0" t="n">
        <v>45854</v>
      </c>
      <c r="G83" s="0" t="n">
        <v>41912.37</v>
      </c>
      <c r="H83" s="0" t="n">
        <v>33865.65</v>
      </c>
      <c r="I83" s="0" t="n">
        <v>54594.25</v>
      </c>
      <c r="J83" s="0" t="n">
        <f aca="false">AVERAGE(B83:E83)</f>
        <v>70061.06</v>
      </c>
      <c r="K83" s="0" t="n">
        <f aca="false">AVERAGE(F83:I83)</f>
        <v>44056.5675</v>
      </c>
      <c r="L83" s="0" t="n">
        <v>-0.6693</v>
      </c>
      <c r="M83" s="0" t="n">
        <v>0.00425499076607517</v>
      </c>
      <c r="N83" s="0" t="n">
        <v>0.0163519084182698</v>
      </c>
    </row>
    <row r="84" customFormat="false" ht="13.5" hidden="false" customHeight="false" outlineLevel="0" collapsed="false">
      <c r="A84" s="0" t="s">
        <v>96</v>
      </c>
      <c r="B84" s="0" t="n">
        <v>2330.38</v>
      </c>
      <c r="C84" s="0" t="n">
        <v>2286.31</v>
      </c>
      <c r="D84" s="0" t="n">
        <v>2056.52</v>
      </c>
      <c r="E84" s="0" t="n">
        <v>2365</v>
      </c>
      <c r="F84" s="0" t="n">
        <v>1382.17</v>
      </c>
      <c r="G84" s="0" t="n">
        <v>1340.63</v>
      </c>
      <c r="H84" s="0" t="n">
        <v>1329.21</v>
      </c>
      <c r="I84" s="0" t="n">
        <v>1344.87</v>
      </c>
      <c r="J84" s="0" t="n">
        <f aca="false">AVERAGE(B84:E84)</f>
        <v>2259.5525</v>
      </c>
      <c r="K84" s="0" t="n">
        <f aca="false">AVERAGE(F84:I84)</f>
        <v>1349.22</v>
      </c>
      <c r="L84" s="0" t="n">
        <v>-0.7439</v>
      </c>
      <c r="M84" s="0" t="n">
        <v>0.000766584242442128</v>
      </c>
      <c r="N84" s="0" t="n">
        <v>0.00613267393953702</v>
      </c>
    </row>
    <row r="85" customFormat="false" ht="13.5" hidden="false" customHeight="false" outlineLevel="0" collapsed="false">
      <c r="A85" s="0" t="s">
        <v>97</v>
      </c>
      <c r="B85" s="0" t="n">
        <v>133270.11</v>
      </c>
      <c r="C85" s="0" t="n">
        <v>128947.22</v>
      </c>
      <c r="D85" s="0" t="n">
        <v>133474.2</v>
      </c>
      <c r="E85" s="0" t="n">
        <v>136586.31</v>
      </c>
      <c r="F85" s="0" t="n">
        <v>91322.16</v>
      </c>
      <c r="G85" s="0" t="n">
        <v>96746.03</v>
      </c>
      <c r="H85" s="0" t="n">
        <v>94036.88</v>
      </c>
      <c r="I85" s="0" t="n">
        <v>90045.61</v>
      </c>
      <c r="J85" s="0" t="n">
        <f aca="false">AVERAGE(B85:E85)</f>
        <v>133069.46</v>
      </c>
      <c r="K85" s="0" t="n">
        <f aca="false">AVERAGE(F85:I85)</f>
        <v>93037.67</v>
      </c>
      <c r="L85" s="0" t="n">
        <v>-0.5163</v>
      </c>
      <c r="M85" s="1" t="n">
        <v>1.65305640313192E-006</v>
      </c>
      <c r="N85" s="1" t="n">
        <v>6.61222561252767E-005</v>
      </c>
    </row>
    <row r="86" customFormat="false" ht="13.5" hidden="false" customHeight="false" outlineLevel="0" collapsed="false">
      <c r="A86" s="0" t="s">
        <v>98</v>
      </c>
      <c r="B86" s="0" t="n">
        <v>2068.05</v>
      </c>
      <c r="C86" s="0" t="n">
        <v>2338.93</v>
      </c>
      <c r="D86" s="0" t="n">
        <v>2575.71</v>
      </c>
      <c r="E86" s="0" t="n">
        <v>2638.86</v>
      </c>
      <c r="F86" s="0" t="n">
        <v>3144.7</v>
      </c>
      <c r="G86" s="0" t="n">
        <v>3122.42</v>
      </c>
      <c r="H86" s="0" t="n">
        <v>3156.91</v>
      </c>
      <c r="I86" s="0" t="n">
        <v>3229.7</v>
      </c>
      <c r="J86" s="0" t="n">
        <f aca="false">AVERAGE(B86:E86)</f>
        <v>2405.3875</v>
      </c>
      <c r="K86" s="0" t="n">
        <f aca="false">AVERAGE(F86:I86)</f>
        <v>3163.4325</v>
      </c>
      <c r="L86" s="0" t="n">
        <v>0.3952</v>
      </c>
      <c r="M86" s="0" t="n">
        <v>0.00877287556602734</v>
      </c>
      <c r="N86" s="0" t="n">
        <v>0.0250653587600781</v>
      </c>
    </row>
    <row r="87" customFormat="false" ht="13.5" hidden="false" customHeight="false" outlineLevel="0" collapsed="false">
      <c r="A87" s="0" t="s">
        <v>99</v>
      </c>
      <c r="B87" s="0" t="n">
        <v>798.22</v>
      </c>
      <c r="C87" s="0" t="n">
        <v>789.29</v>
      </c>
      <c r="D87" s="0" t="n">
        <v>739.66</v>
      </c>
      <c r="E87" s="0" t="n">
        <v>810.24</v>
      </c>
      <c r="F87" s="0" t="n">
        <v>1214.14</v>
      </c>
      <c r="G87" s="0" t="n">
        <v>1052.57</v>
      </c>
      <c r="H87" s="0" t="n">
        <v>1130.98</v>
      </c>
      <c r="I87" s="0" t="n">
        <v>1385</v>
      </c>
      <c r="J87" s="0" t="n">
        <f aca="false">AVERAGE(B87:E87)</f>
        <v>784.3525</v>
      </c>
      <c r="K87" s="0" t="n">
        <f aca="false">AVERAGE(F87:I87)</f>
        <v>1195.6725</v>
      </c>
      <c r="L87" s="0" t="n">
        <v>0.6082</v>
      </c>
      <c r="M87" s="0" t="n">
        <v>0.00859176733818563</v>
      </c>
      <c r="N87" s="0" t="n">
        <v>0.0250653587600781</v>
      </c>
    </row>
    <row r="88" customFormat="false" ht="13.5" hidden="false" customHeight="false" outlineLevel="0" collapsed="false">
      <c r="A88" s="0" t="s">
        <v>100</v>
      </c>
      <c r="B88" s="0" t="n">
        <v>936.23</v>
      </c>
      <c r="C88" s="0" t="n">
        <v>959.41</v>
      </c>
      <c r="D88" s="0" t="n">
        <v>886.64</v>
      </c>
      <c r="E88" s="0" t="n">
        <v>1225</v>
      </c>
      <c r="F88" s="0" t="n">
        <v>1978.67</v>
      </c>
      <c r="G88" s="0" t="n">
        <v>1353.19</v>
      </c>
      <c r="H88" s="0" t="n">
        <v>1655.06</v>
      </c>
      <c r="I88" s="0" t="n">
        <v>2353.65</v>
      </c>
      <c r="J88" s="0" t="n">
        <f aca="false">AVERAGE(B88:E88)</f>
        <v>1001.82</v>
      </c>
      <c r="K88" s="0" t="n">
        <f aca="false">AVERAGE(F88:I88)</f>
        <v>1835.1425</v>
      </c>
      <c r="L88" s="0" t="n">
        <v>0.8733</v>
      </c>
      <c r="M88" s="0" t="n">
        <v>0.0243460232862514</v>
      </c>
      <c r="N88" s="0" t="n">
        <v>0.0478979910614587</v>
      </c>
    </row>
    <row r="89" customFormat="false" ht="13.5" hidden="false" customHeight="false" outlineLevel="0" collapsed="false">
      <c r="A89" s="0" t="s">
        <v>101</v>
      </c>
      <c r="B89" s="0" t="n">
        <v>1533.1</v>
      </c>
      <c r="C89" s="0" t="n">
        <v>1554.65</v>
      </c>
      <c r="D89" s="0" t="n">
        <v>1351.09</v>
      </c>
      <c r="E89" s="0" t="n">
        <v>1361.04</v>
      </c>
      <c r="F89" s="0" t="n">
        <v>1655.27</v>
      </c>
      <c r="G89" s="0" t="n">
        <v>1703.26</v>
      </c>
      <c r="H89" s="0" t="n">
        <v>2124.18</v>
      </c>
      <c r="I89" s="0" t="n">
        <v>2244.62</v>
      </c>
      <c r="J89" s="0" t="n">
        <f aca="false">AVERAGE(B89:E89)</f>
        <v>1449.97</v>
      </c>
      <c r="K89" s="0" t="n">
        <f aca="false">AVERAGE(F89:I89)</f>
        <v>1931.8325</v>
      </c>
      <c r="L89" s="0" t="n">
        <v>0.4139</v>
      </c>
      <c r="M89" s="0" t="n">
        <v>0.0406689642618654</v>
      </c>
      <c r="N89" s="0" t="n">
        <v>0.0695195970288297</v>
      </c>
    </row>
    <row r="90" customFormat="false" ht="13.5" hidden="false" customHeight="false" outlineLevel="0" collapsed="false">
      <c r="A90" s="0" t="s">
        <v>102</v>
      </c>
      <c r="B90" s="0" t="n">
        <v>839.71</v>
      </c>
      <c r="C90" s="0" t="n">
        <v>925.15</v>
      </c>
      <c r="D90" s="0" t="n">
        <v>1073.07</v>
      </c>
      <c r="E90" s="0" t="n">
        <v>1009.46</v>
      </c>
      <c r="F90" s="0" t="n">
        <v>1634.66</v>
      </c>
      <c r="G90" s="0" t="n">
        <v>1443.64</v>
      </c>
      <c r="H90" s="0" t="n">
        <v>1281.75</v>
      </c>
      <c r="I90" s="0" t="n">
        <v>1342.27</v>
      </c>
      <c r="J90" s="0" t="n">
        <f aca="false">AVERAGE(B90:E90)</f>
        <v>961.8475</v>
      </c>
      <c r="K90" s="0" t="n">
        <f aca="false">AVERAGE(F90:I90)</f>
        <v>1425.58</v>
      </c>
      <c r="L90" s="0" t="n">
        <v>0.5677</v>
      </c>
      <c r="M90" s="0" t="n">
        <v>0.00366540523755786</v>
      </c>
      <c r="N90" s="0" t="n">
        <v>0.0153862891307632</v>
      </c>
    </row>
    <row r="91" customFormat="false" ht="13.5" hidden="false" customHeight="false" outlineLevel="0" collapsed="false">
      <c r="A91" s="0" t="s">
        <v>103</v>
      </c>
      <c r="B91" s="0" t="n">
        <v>217923.27</v>
      </c>
      <c r="C91" s="0" t="n">
        <v>233153.25</v>
      </c>
      <c r="D91" s="0" t="n">
        <v>253916.84</v>
      </c>
      <c r="E91" s="0" t="n">
        <v>245126.47</v>
      </c>
      <c r="F91" s="0" t="n">
        <v>177999.08</v>
      </c>
      <c r="G91" s="0" t="n">
        <v>187752.59</v>
      </c>
      <c r="H91" s="0" t="n">
        <v>197604.77</v>
      </c>
      <c r="I91" s="0" t="n">
        <v>190869.12</v>
      </c>
      <c r="J91" s="0" t="n">
        <f aca="false">AVERAGE(B91:E91)</f>
        <v>237529.9575</v>
      </c>
      <c r="K91" s="0" t="n">
        <f aca="false">AVERAGE(F91:I91)</f>
        <v>188556.39</v>
      </c>
      <c r="L91" s="0" t="n">
        <v>-0.3331</v>
      </c>
      <c r="M91" s="0" t="n">
        <v>0.00351972985303519</v>
      </c>
      <c r="N91" s="0" t="n">
        <v>0.0153862891307632</v>
      </c>
    </row>
    <row r="92" customFormat="false" ht="13.5" hidden="false" customHeight="false" outlineLevel="0" collapsed="false">
      <c r="A92" s="0" t="s">
        <v>104</v>
      </c>
      <c r="B92" s="0" t="n">
        <v>2181.12</v>
      </c>
      <c r="C92" s="0" t="n">
        <v>1853.28</v>
      </c>
      <c r="D92" s="0" t="n">
        <v>1787.11</v>
      </c>
      <c r="E92" s="0" t="n">
        <v>1490.04</v>
      </c>
      <c r="F92" s="0" t="n">
        <v>3633.93</v>
      </c>
      <c r="G92" s="0" t="n">
        <v>3651.18</v>
      </c>
      <c r="H92" s="0" t="n">
        <v>3304.06</v>
      </c>
      <c r="I92" s="0" t="n">
        <v>2720.18</v>
      </c>
      <c r="J92" s="0" t="n">
        <f aca="false">AVERAGE(B92:E92)</f>
        <v>1827.8875</v>
      </c>
      <c r="K92" s="0" t="n">
        <f aca="false">AVERAGE(F92:I92)</f>
        <v>3327.3375</v>
      </c>
      <c r="L92" s="0" t="n">
        <v>0.8642</v>
      </c>
      <c r="M92" s="0" t="n">
        <v>0.00197463780615097</v>
      </c>
      <c r="N92" s="0" t="n">
        <v>0.0109702100341721</v>
      </c>
    </row>
    <row r="93" customFormat="false" ht="13.5" hidden="false" customHeight="false" outlineLevel="0" collapsed="false">
      <c r="A93" s="0" t="s">
        <v>105</v>
      </c>
      <c r="B93" s="0" t="n">
        <v>7135.47</v>
      </c>
      <c r="C93" s="0" t="n">
        <v>8918.12</v>
      </c>
      <c r="D93" s="0" t="n">
        <v>8099.77</v>
      </c>
      <c r="E93" s="0" t="n">
        <v>8854.21</v>
      </c>
      <c r="F93" s="0" t="n">
        <v>6214.865</v>
      </c>
      <c r="G93" s="0" t="n">
        <v>6458.43</v>
      </c>
      <c r="H93" s="0" t="n">
        <v>6396.68</v>
      </c>
      <c r="I93" s="0" t="n">
        <v>4868.88</v>
      </c>
      <c r="J93" s="0" t="n">
        <f aca="false">AVERAGE(B93:E93)</f>
        <v>8251.8925</v>
      </c>
      <c r="K93" s="0" t="n">
        <f aca="false">AVERAGE(F93:I93)</f>
        <v>5984.71375</v>
      </c>
      <c r="L93" s="0" t="n">
        <v>-1.4558</v>
      </c>
      <c r="M93" s="0" t="n">
        <v>0.0108141457794521</v>
      </c>
      <c r="N93" s="0" t="n">
        <v>0.0267015945171656</v>
      </c>
    </row>
    <row r="94" customFormat="false" ht="13.5" hidden="false" customHeight="false" outlineLevel="0" collapsed="false">
      <c r="A94" s="0" t="s">
        <v>106</v>
      </c>
      <c r="B94" s="0" t="n">
        <v>729.29</v>
      </c>
      <c r="C94" s="0" t="n">
        <v>890.01</v>
      </c>
      <c r="D94" s="0" t="n">
        <v>806.98</v>
      </c>
      <c r="E94" s="0" t="n">
        <v>1126.9</v>
      </c>
      <c r="F94" s="0" t="n">
        <v>1019.64</v>
      </c>
      <c r="G94" s="0" t="n">
        <v>1125.07</v>
      </c>
      <c r="H94" s="0" t="n">
        <v>1218.24</v>
      </c>
      <c r="I94" s="0" t="n">
        <v>1268.96</v>
      </c>
      <c r="J94" s="0" t="n">
        <f aca="false">AVERAGE(B94:E94)</f>
        <v>888.295</v>
      </c>
      <c r="K94" s="0" t="n">
        <f aca="false">AVERAGE(F94:I94)</f>
        <v>1157.9775</v>
      </c>
      <c r="L94" s="0" t="n">
        <v>0.3825</v>
      </c>
      <c r="M94" s="0" t="n">
        <v>0.0449965191708396</v>
      </c>
      <c r="N94" s="0" t="n">
        <v>0.0737647855259665</v>
      </c>
    </row>
    <row r="95" customFormat="false" ht="13.5" hidden="false" customHeight="false" outlineLevel="0" collapsed="false">
      <c r="A95" s="0" t="s">
        <v>107</v>
      </c>
      <c r="B95" s="0" t="n">
        <v>15620.75</v>
      </c>
      <c r="C95" s="0" t="n">
        <v>14165.11</v>
      </c>
      <c r="D95" s="0" t="n">
        <v>12688.34</v>
      </c>
      <c r="E95" s="0" t="n">
        <v>14084.09</v>
      </c>
      <c r="F95" s="0" t="n">
        <v>23371.43</v>
      </c>
      <c r="G95" s="0" t="n">
        <v>21306.05</v>
      </c>
      <c r="H95" s="0" t="n">
        <v>19340.72</v>
      </c>
      <c r="I95" s="0" t="n">
        <v>19560.05</v>
      </c>
      <c r="J95" s="0" t="n">
        <f aca="false">AVERAGE(B95:E95)</f>
        <v>14139.5725</v>
      </c>
      <c r="K95" s="0" t="n">
        <f aca="false">AVERAGE(F95:I95)</f>
        <v>20894.5625</v>
      </c>
      <c r="L95" s="0" t="n">
        <v>0.5634</v>
      </c>
      <c r="M95" s="0" t="n">
        <v>0.00161392296114729</v>
      </c>
      <c r="N95" s="0" t="n">
        <v>0.0100870185071706</v>
      </c>
    </row>
    <row r="96" customFormat="false" ht="13.5" hidden="false" customHeight="false" outlineLevel="0" collapsed="false">
      <c r="A96" s="0" t="s">
        <v>108</v>
      </c>
      <c r="B96" s="0" t="n">
        <v>1335.58</v>
      </c>
      <c r="C96" s="0" t="n">
        <v>1302.75</v>
      </c>
      <c r="D96" s="0" t="n">
        <v>1304.13</v>
      </c>
      <c r="E96" s="0" t="n">
        <v>1290.23</v>
      </c>
      <c r="F96" s="0" t="n">
        <v>1573.25</v>
      </c>
      <c r="G96" s="0" t="n">
        <v>1691.29</v>
      </c>
      <c r="H96" s="0" t="n">
        <v>1870.58</v>
      </c>
      <c r="I96" s="0" t="n">
        <v>1911.77</v>
      </c>
      <c r="J96" s="0" t="n">
        <f aca="false">AVERAGE(B96:E96)</f>
        <v>1308.1725</v>
      </c>
      <c r="K96" s="0" t="n">
        <f aca="false">AVERAGE(F96:I96)</f>
        <v>1761.7225</v>
      </c>
      <c r="L96" s="0" t="n">
        <v>0.4294</v>
      </c>
      <c r="M96" s="0" t="n">
        <v>0.00987725817027831</v>
      </c>
      <c r="N96" s="0" t="n">
        <v>0.0258623286871811</v>
      </c>
    </row>
    <row r="97" customFormat="false" ht="13.5" hidden="false" customHeight="false" outlineLevel="0" collapsed="false">
      <c r="A97" s="0" t="s">
        <v>109</v>
      </c>
      <c r="B97" s="0" t="n">
        <v>47259.51</v>
      </c>
      <c r="C97" s="0" t="n">
        <v>127281.76</v>
      </c>
      <c r="D97" s="0" t="n">
        <v>128068.32</v>
      </c>
      <c r="E97" s="0" t="n">
        <v>138865.06</v>
      </c>
      <c r="F97" s="0" t="n">
        <v>52388.235</v>
      </c>
      <c r="G97" s="0" t="n">
        <v>50848.34</v>
      </c>
      <c r="H97" s="0" t="n">
        <v>54100.18</v>
      </c>
      <c r="I97" s="0" t="n">
        <v>57344.91</v>
      </c>
      <c r="J97" s="0" t="n">
        <f aca="false">AVERAGE(B97:E97)</f>
        <v>110368.6625</v>
      </c>
      <c r="K97" s="0" t="n">
        <f aca="false">AVERAGE(F97:I97)</f>
        <v>53670.41625</v>
      </c>
      <c r="L97" s="0" t="n">
        <v>-1.16096</v>
      </c>
      <c r="M97" s="0" t="n">
        <v>0.000297999500533533</v>
      </c>
      <c r="N97" s="0" t="n">
        <v>0.00372499375666917</v>
      </c>
    </row>
    <row r="98" customFormat="false" ht="13.5" hidden="false" customHeight="false" outlineLevel="0" collapsed="false">
      <c r="A98" s="0" t="s">
        <v>110</v>
      </c>
      <c r="B98" s="0" t="n">
        <v>661.55</v>
      </c>
      <c r="C98" s="0" t="n">
        <v>831.78</v>
      </c>
      <c r="D98" s="0" t="n">
        <v>675.06</v>
      </c>
      <c r="E98" s="0" t="n">
        <v>717.21</v>
      </c>
      <c r="F98" s="0" t="n">
        <v>866.66</v>
      </c>
      <c r="G98" s="0" t="n">
        <v>1093.49</v>
      </c>
      <c r="H98" s="0" t="n">
        <v>941.48</v>
      </c>
      <c r="I98" s="0" t="n">
        <v>936.22</v>
      </c>
      <c r="J98" s="0" t="n">
        <f aca="false">AVERAGE(B98:E98)</f>
        <v>721.4</v>
      </c>
      <c r="K98" s="0" t="n">
        <f aca="false">AVERAGE(F98:I98)</f>
        <v>959.4625</v>
      </c>
      <c r="L98" s="0" t="n">
        <v>0.4114</v>
      </c>
      <c r="M98" s="0" t="n">
        <v>0.00896736234059326</v>
      </c>
      <c r="N98" s="0" t="n">
        <v>0.0252601756073049</v>
      </c>
    </row>
    <row r="99" customFormat="false" ht="13.5" hidden="false" customHeight="false" outlineLevel="0" collapsed="false">
      <c r="A99" s="0" t="s">
        <v>111</v>
      </c>
      <c r="B99" s="0" t="n">
        <v>804.1</v>
      </c>
      <c r="C99" s="0" t="n">
        <v>812.56</v>
      </c>
      <c r="D99" s="0" t="n">
        <v>620.42</v>
      </c>
      <c r="E99" s="0" t="n">
        <v>684.69</v>
      </c>
      <c r="F99" s="0" t="n">
        <v>909.21</v>
      </c>
      <c r="G99" s="0" t="n">
        <v>1019.88</v>
      </c>
      <c r="H99" s="0" t="n">
        <v>959.69</v>
      </c>
      <c r="I99" s="0" t="n">
        <v>1002</v>
      </c>
      <c r="J99" s="0" t="n">
        <f aca="false">AVERAGE(B99:E99)</f>
        <v>730.4425</v>
      </c>
      <c r="K99" s="0" t="n">
        <f aca="false">AVERAGE(F99:I99)</f>
        <v>972.695</v>
      </c>
      <c r="L99" s="0" t="n">
        <v>0.4132</v>
      </c>
      <c r="M99" s="0" t="n">
        <v>0.00756144258997034</v>
      </c>
      <c r="N99" s="0" t="n">
        <v>0.0240045796506995</v>
      </c>
    </row>
    <row r="100" customFormat="false" ht="13.5" hidden="false" customHeight="false" outlineLevel="0" collapsed="false">
      <c r="A100" s="0" t="s">
        <v>112</v>
      </c>
      <c r="B100" s="0" t="n">
        <v>102</v>
      </c>
      <c r="C100" s="0" t="n">
        <v>88</v>
      </c>
      <c r="D100" s="0" t="n">
        <v>117.54</v>
      </c>
      <c r="E100" s="0" t="n">
        <v>73.9</v>
      </c>
      <c r="F100" s="0" t="n">
        <v>58</v>
      </c>
      <c r="G100" s="0" t="n">
        <v>61.44</v>
      </c>
      <c r="H100" s="0" t="n">
        <v>61.67</v>
      </c>
      <c r="I100" s="0" t="n">
        <v>66</v>
      </c>
      <c r="J100" s="0" t="n">
        <f aca="false">AVERAGE(B100:E100)</f>
        <v>95.36</v>
      </c>
      <c r="K100" s="0" t="n">
        <f aca="false">AVERAGE(F100:I100)</f>
        <v>61.7775</v>
      </c>
      <c r="L100" s="0" t="n">
        <v>-0.6263</v>
      </c>
      <c r="M100" s="0" t="n">
        <v>0.0350032322073938</v>
      </c>
      <c r="N100" s="0" t="n">
        <v>0.063068886860169</v>
      </c>
    </row>
    <row r="101" customFormat="false" ht="13.5" hidden="false" customHeight="false" outlineLevel="0" collapsed="false">
      <c r="A101" s="0" t="s">
        <v>113</v>
      </c>
      <c r="B101" s="0" t="n">
        <v>2256</v>
      </c>
      <c r="C101" s="0" t="n">
        <v>2581.51</v>
      </c>
      <c r="D101" s="0" t="n">
        <v>2509.42</v>
      </c>
      <c r="E101" s="0" t="n">
        <v>2542</v>
      </c>
      <c r="F101" s="0" t="n">
        <v>1050.93</v>
      </c>
      <c r="G101" s="0" t="n">
        <v>1333.29</v>
      </c>
      <c r="H101" s="0" t="n">
        <v>1058.61</v>
      </c>
      <c r="I101" s="0" t="n">
        <v>1113.12</v>
      </c>
      <c r="J101" s="0" t="n">
        <f aca="false">AVERAGE(B101:E101)</f>
        <v>2472.2325</v>
      </c>
      <c r="K101" s="0" t="n">
        <f aca="false">AVERAGE(F101:I101)</f>
        <v>1138.9875</v>
      </c>
      <c r="L101" s="0" t="n">
        <v>-1.1181</v>
      </c>
      <c r="M101" s="1" t="n">
        <v>1.13075956945005E-005</v>
      </c>
      <c r="N101" s="0" t="n">
        <v>0.000282689892362514</v>
      </c>
    </row>
    <row r="102" customFormat="false" ht="13.5" hidden="false" customHeight="false" outlineLevel="0" collapsed="false">
      <c r="A102" s="0" t="s">
        <v>114</v>
      </c>
      <c r="B102" s="0" t="n">
        <v>829.68</v>
      </c>
      <c r="C102" s="0" t="n">
        <v>771.94</v>
      </c>
      <c r="D102" s="0" t="n">
        <v>652.59</v>
      </c>
      <c r="E102" s="0" t="n">
        <v>702.87</v>
      </c>
      <c r="F102" s="0" t="n">
        <v>1588.79</v>
      </c>
      <c r="G102" s="0" t="n">
        <v>1161.88</v>
      </c>
      <c r="H102" s="0" t="n">
        <v>1205.33</v>
      </c>
      <c r="I102" s="0" t="n">
        <v>910.76</v>
      </c>
      <c r="J102" s="0" t="n">
        <f aca="false">AVERAGE(B102:E102)</f>
        <v>739.27</v>
      </c>
      <c r="K102" s="0" t="n">
        <f aca="false">AVERAGE(F102:I102)</f>
        <v>1216.69</v>
      </c>
      <c r="L102" s="0" t="n">
        <v>0.7188</v>
      </c>
      <c r="M102" s="0" t="n">
        <v>0.0375628297979654</v>
      </c>
      <c r="N102" s="0" t="n">
        <v>0.0664828845981688</v>
      </c>
    </row>
    <row r="103" customFormat="false" ht="13.5" hidden="false" customHeight="false" outlineLevel="0" collapsed="false">
      <c r="A103" s="0" t="s">
        <v>115</v>
      </c>
      <c r="B103" s="0" t="n">
        <v>588.6</v>
      </c>
      <c r="C103" s="0" t="n">
        <v>619.86</v>
      </c>
      <c r="D103" s="0" t="n">
        <v>588.18</v>
      </c>
      <c r="E103" s="0" t="n">
        <v>513.82</v>
      </c>
      <c r="F103" s="0" t="n">
        <v>387.58</v>
      </c>
      <c r="G103" s="0" t="n">
        <v>381.79</v>
      </c>
      <c r="H103" s="0" t="n">
        <v>393.57</v>
      </c>
      <c r="I103" s="0" t="n">
        <v>412</v>
      </c>
      <c r="J103" s="0" t="n">
        <f aca="false">AVERAGE(B103:E103)</f>
        <v>577.615</v>
      </c>
      <c r="K103" s="0" t="n">
        <f aca="false">AVERAGE(F103:I103)</f>
        <v>393.735</v>
      </c>
      <c r="L103" s="0" t="n">
        <v>-0.5529</v>
      </c>
      <c r="M103" s="0" t="n">
        <v>0.00242776387232282</v>
      </c>
      <c r="N103" s="0" t="n">
        <v>0.0127777045911728</v>
      </c>
    </row>
    <row r="104" customFormat="false" ht="13.5" hidden="false" customHeight="false" outlineLevel="0" collapsed="false">
      <c r="A104" s="0" t="s">
        <v>116</v>
      </c>
      <c r="B104" s="0" t="n">
        <v>334.04</v>
      </c>
      <c r="C104" s="0" t="n">
        <v>385.54</v>
      </c>
      <c r="D104" s="0" t="n">
        <v>482.7</v>
      </c>
      <c r="E104" s="0" t="n">
        <v>585</v>
      </c>
      <c r="F104" s="0" t="n">
        <v>761.98</v>
      </c>
      <c r="G104" s="0" t="n">
        <v>678.6</v>
      </c>
      <c r="H104" s="0" t="n">
        <v>682.29</v>
      </c>
      <c r="I104" s="0" t="n">
        <v>625.8</v>
      </c>
      <c r="J104" s="0" t="n">
        <f aca="false">AVERAGE(B104:E104)</f>
        <v>446.82</v>
      </c>
      <c r="K104" s="0" t="n">
        <f aca="false">AVERAGE(F104:I104)</f>
        <v>687.1675</v>
      </c>
      <c r="L104" s="0" t="n">
        <v>0.621</v>
      </c>
      <c r="M104" s="0" t="n">
        <v>0.0147529144676245</v>
      </c>
      <c r="N104" s="0" t="n">
        <v>0.0324239878409331</v>
      </c>
    </row>
    <row r="105" customFormat="false" ht="13.5" hidden="false" customHeight="false" outlineLevel="0" collapsed="false">
      <c r="A105" s="0" t="s">
        <v>117</v>
      </c>
      <c r="B105" s="0" t="n">
        <v>1256</v>
      </c>
      <c r="C105" s="0" t="n">
        <v>1002</v>
      </c>
      <c r="D105" s="0" t="n">
        <v>1055.65</v>
      </c>
      <c r="E105" s="0" t="n">
        <v>1179.05</v>
      </c>
      <c r="F105" s="0" t="n">
        <v>1023.93</v>
      </c>
      <c r="G105" s="0" t="n">
        <v>674.67</v>
      </c>
      <c r="H105" s="0" t="n">
        <v>664.87</v>
      </c>
      <c r="I105" s="0" t="n">
        <v>955.73</v>
      </c>
      <c r="J105" s="0" t="n">
        <f aca="false">AVERAGE(B105:E105)</f>
        <v>1123.175</v>
      </c>
      <c r="K105" s="0" t="n">
        <f aca="false">AVERAGE(F105:I105)</f>
        <v>829.8</v>
      </c>
      <c r="L105" s="0" t="n">
        <v>-0.4367</v>
      </c>
      <c r="M105" s="0" t="n">
        <v>0.0443285102210768</v>
      </c>
      <c r="N105" s="0" t="n">
        <v>0.0734949472963354</v>
      </c>
    </row>
    <row r="106" customFormat="false" ht="13.5" hidden="false" customHeight="false" outlineLevel="0" collapsed="false">
      <c r="A106" s="0" t="s">
        <v>118</v>
      </c>
      <c r="B106" s="0" t="n">
        <v>3668</v>
      </c>
      <c r="C106" s="0" t="n">
        <v>3549.65</v>
      </c>
      <c r="D106" s="0" t="n">
        <v>3686.46</v>
      </c>
      <c r="E106" s="0" t="n">
        <v>3255.9</v>
      </c>
      <c r="F106" s="0" t="n">
        <v>5618.02</v>
      </c>
      <c r="G106" s="0" t="n">
        <v>5608.78</v>
      </c>
      <c r="H106" s="0" t="n">
        <v>5635.24</v>
      </c>
      <c r="I106" s="0" t="n">
        <v>6837.34</v>
      </c>
      <c r="J106" s="0" t="n">
        <f aca="false">AVERAGE(B106:E106)</f>
        <v>3540.0025</v>
      </c>
      <c r="K106" s="0" t="n">
        <f aca="false">AVERAGE(F106:I106)</f>
        <v>5924.845</v>
      </c>
      <c r="L106" s="0" t="n">
        <v>0.743</v>
      </c>
      <c r="M106" s="0" t="n">
        <v>0.00250972510957292</v>
      </c>
      <c r="N106" s="0" t="n">
        <v>0.012870385177297</v>
      </c>
    </row>
    <row r="107" customFormat="false" ht="13.5" hidden="false" customHeight="false" outlineLevel="0" collapsed="false">
      <c r="A107" s="0" t="s">
        <v>119</v>
      </c>
      <c r="B107" s="0" t="n">
        <v>18614.6</v>
      </c>
      <c r="C107" s="0" t="n">
        <v>18124.32</v>
      </c>
      <c r="D107" s="0" t="n">
        <v>18379.87</v>
      </c>
      <c r="E107" s="0" t="n">
        <v>20311.55</v>
      </c>
      <c r="F107" s="0" t="n">
        <v>17574.14</v>
      </c>
      <c r="G107" s="0" t="n">
        <v>15562.92</v>
      </c>
      <c r="H107" s="0" t="n">
        <v>14560.57</v>
      </c>
      <c r="I107" s="0" t="n">
        <v>14937</v>
      </c>
      <c r="J107" s="0" t="n">
        <f aca="false">AVERAGE(B107:E107)</f>
        <v>18857.585</v>
      </c>
      <c r="K107" s="0" t="n">
        <f aca="false">AVERAGE(F107:I107)</f>
        <v>15658.6575</v>
      </c>
      <c r="L107" s="0" t="n">
        <v>-0.2682</v>
      </c>
      <c r="M107" s="0" t="n">
        <v>0.0100863081880006</v>
      </c>
      <c r="N107" s="0" t="n">
        <v>0.0258623286871811</v>
      </c>
    </row>
    <row r="108" customFormat="false" ht="13.5" hidden="false" customHeight="false" outlineLevel="0" collapsed="false">
      <c r="A108" s="0" t="s">
        <v>120</v>
      </c>
      <c r="B108" s="0" t="n">
        <v>1691.18</v>
      </c>
      <c r="C108" s="0" t="n">
        <v>1807.81</v>
      </c>
      <c r="D108" s="0" t="n">
        <v>1324.61</v>
      </c>
      <c r="E108" s="0" t="n">
        <v>1710.18</v>
      </c>
      <c r="F108" s="0" t="n">
        <v>1019.31</v>
      </c>
      <c r="G108" s="0" t="n">
        <v>1094.19</v>
      </c>
      <c r="H108" s="0" t="n">
        <v>1160.96</v>
      </c>
      <c r="I108" s="0" t="n">
        <v>1123.44</v>
      </c>
      <c r="J108" s="0" t="n">
        <f aca="false">AVERAGE(B108:E108)</f>
        <v>1633.445</v>
      </c>
      <c r="K108" s="0" t="n">
        <f aca="false">AVERAGE(F108:I108)</f>
        <v>1099.475</v>
      </c>
      <c r="L108" s="0" t="n">
        <v>-0.5711</v>
      </c>
      <c r="M108" s="0" t="n">
        <v>0.0118372414480878</v>
      </c>
      <c r="N108" s="0" t="n">
        <v>0.028183908209733</v>
      </c>
    </row>
    <row r="109" customFormat="false" ht="13.5" hidden="false" customHeight="false" outlineLevel="0" collapsed="false">
      <c r="A109" s="0" t="s">
        <v>121</v>
      </c>
      <c r="B109" s="0" t="n">
        <v>300.73</v>
      </c>
      <c r="C109" s="0" t="n">
        <v>422.34</v>
      </c>
      <c r="D109" s="0" t="n">
        <v>480.94</v>
      </c>
      <c r="E109" s="0" t="n">
        <v>322</v>
      </c>
      <c r="F109" s="0" t="n">
        <v>795.88</v>
      </c>
      <c r="G109" s="0" t="n">
        <v>810.88</v>
      </c>
      <c r="H109" s="0" t="n">
        <v>675.7</v>
      </c>
      <c r="I109" s="0" t="n">
        <v>909.57</v>
      </c>
      <c r="J109" s="0" t="n">
        <f aca="false">AVERAGE(B109:E109)</f>
        <v>381.5025</v>
      </c>
      <c r="K109" s="0" t="n">
        <f aca="false">AVERAGE(F109:I109)</f>
        <v>798.0075</v>
      </c>
      <c r="L109" s="0" t="n">
        <v>1.0647</v>
      </c>
      <c r="M109" s="0" t="n">
        <v>0.000666516527178425</v>
      </c>
      <c r="N109" s="0" t="n">
        <v>0.00588136615577606</v>
      </c>
    </row>
    <row r="110" customFormat="false" ht="13.5" hidden="false" customHeight="false" outlineLevel="0" collapsed="false">
      <c r="A110" s="0" t="s">
        <v>122</v>
      </c>
      <c r="B110" s="0" t="n">
        <v>453.99</v>
      </c>
      <c r="C110" s="0" t="n">
        <v>394.33</v>
      </c>
      <c r="D110" s="0" t="n">
        <v>470.07</v>
      </c>
      <c r="E110" s="0" t="n">
        <v>451.76</v>
      </c>
      <c r="F110" s="0" t="n">
        <v>114.89</v>
      </c>
      <c r="G110" s="0" t="n">
        <v>129.43</v>
      </c>
      <c r="H110" s="0" t="n">
        <v>114.27</v>
      </c>
      <c r="I110" s="0" t="n">
        <v>112</v>
      </c>
      <c r="J110" s="0" t="n">
        <f aca="false">AVERAGE(B110:E110)</f>
        <v>442.5375</v>
      </c>
      <c r="K110" s="0" t="n">
        <f aca="false">AVERAGE(F110:I110)</f>
        <v>117.6475</v>
      </c>
      <c r="L110" s="0" t="n">
        <v>-1.2714</v>
      </c>
      <c r="M110" s="0" t="n">
        <v>0.000157930943648985</v>
      </c>
      <c r="N110" s="0" t="n">
        <v>0.00225615633784264</v>
      </c>
    </row>
    <row r="111" customFormat="false" ht="13.5" hidden="false" customHeight="false" outlineLevel="0" collapsed="false">
      <c r="A111" s="0" t="s">
        <v>123</v>
      </c>
      <c r="B111" s="0" t="n">
        <v>1753.36</v>
      </c>
      <c r="C111" s="0" t="n">
        <v>1736.33</v>
      </c>
      <c r="D111" s="0" t="n">
        <v>1688.48</v>
      </c>
      <c r="E111" s="0" t="n">
        <v>1789.21</v>
      </c>
      <c r="F111" s="0" t="n">
        <v>1184.2</v>
      </c>
      <c r="G111" s="0" t="n">
        <v>1266.33</v>
      </c>
      <c r="H111" s="0" t="n">
        <v>1346.3</v>
      </c>
      <c r="I111" s="0" t="n">
        <v>1537.67</v>
      </c>
      <c r="J111" s="0" t="n">
        <f aca="false">AVERAGE(B111:E111)</f>
        <v>1741.845</v>
      </c>
      <c r="K111" s="0" t="n">
        <f aca="false">AVERAGE(F111:I111)</f>
        <v>1333.625</v>
      </c>
      <c r="L111" s="0" t="n">
        <v>-0.3853</v>
      </c>
      <c r="M111" s="0" t="n">
        <v>0.00962110547434015</v>
      </c>
      <c r="N111" s="0" t="n">
        <v>0.0258623286871811</v>
      </c>
    </row>
    <row r="112" customFormat="false" ht="13.5" hidden="false" customHeight="false" outlineLevel="0" collapsed="false">
      <c r="A112" s="2" t="s">
        <v>124</v>
      </c>
      <c r="B112" s="0" t="n">
        <v>70005.27</v>
      </c>
      <c r="C112" s="0" t="n">
        <v>77487.34</v>
      </c>
      <c r="D112" s="0" t="n">
        <v>111617.6</v>
      </c>
      <c r="E112" s="0" t="n">
        <v>110023</v>
      </c>
      <c r="F112" s="0" t="n">
        <v>47640.17</v>
      </c>
      <c r="G112" s="0" t="n">
        <v>50028.39</v>
      </c>
      <c r="H112" s="0" t="n">
        <v>42408.54</v>
      </c>
      <c r="I112" s="0" t="n">
        <v>55485</v>
      </c>
      <c r="J112" s="0" t="n">
        <f aca="false">AVERAGE(B112:E112)</f>
        <v>92283.3025</v>
      </c>
      <c r="K112" s="0" t="n">
        <f aca="false">AVERAGE(F112:I112)</f>
        <v>48890.525</v>
      </c>
      <c r="L112" s="0" t="n">
        <v>-0.9165</v>
      </c>
      <c r="M112" s="0" t="n">
        <v>0.0242656668839756</v>
      </c>
      <c r="N112" s="0" t="n">
        <v>0.0478979910614587</v>
      </c>
    </row>
    <row r="113" customFormat="false" ht="13.5" hidden="false" customHeight="false" outlineLevel="0" collapsed="false">
      <c r="A113" s="0" t="s">
        <v>125</v>
      </c>
      <c r="B113" s="0" t="n">
        <v>4008.75</v>
      </c>
      <c r="C113" s="0" t="n">
        <v>4097.36</v>
      </c>
      <c r="D113" s="0" t="n">
        <v>4127.49</v>
      </c>
      <c r="E113" s="0" t="n">
        <v>3975.28</v>
      </c>
      <c r="F113" s="0" t="n">
        <v>3304.03</v>
      </c>
      <c r="G113" s="0" t="n">
        <v>2884.1</v>
      </c>
      <c r="H113" s="0" t="n">
        <v>2373.98</v>
      </c>
      <c r="I113" s="0" t="n">
        <v>2839.66</v>
      </c>
      <c r="J113" s="0" t="n">
        <f aca="false">AVERAGE(B113:E113)</f>
        <v>4052.22</v>
      </c>
      <c r="K113" s="0" t="n">
        <f aca="false">AVERAGE(F113:I113)</f>
        <v>2850.4425</v>
      </c>
      <c r="L113" s="0" t="n">
        <v>-0.5075</v>
      </c>
      <c r="M113" s="0" t="n">
        <v>0.00685151946010356</v>
      </c>
      <c r="N113" s="0" t="n">
        <v>0.0221016756777534</v>
      </c>
    </row>
    <row r="114" customFormat="false" ht="13.5" hidden="false" customHeight="false" outlineLevel="0" collapsed="false">
      <c r="A114" s="0" t="s">
        <v>126</v>
      </c>
      <c r="B114" s="0" t="n">
        <v>613.38</v>
      </c>
      <c r="C114" s="0" t="n">
        <v>1330.33</v>
      </c>
      <c r="D114" s="0" t="n">
        <v>1286.46</v>
      </c>
      <c r="E114" s="0" t="n">
        <v>1348.15</v>
      </c>
      <c r="F114" s="0" t="n">
        <v>703.815</v>
      </c>
      <c r="G114" s="0" t="n">
        <v>693.7</v>
      </c>
      <c r="H114" s="0" t="n">
        <v>805.33</v>
      </c>
      <c r="I114" s="0" t="n">
        <v>702.85</v>
      </c>
      <c r="J114" s="0" t="n">
        <f aca="false">AVERAGE(B114:E114)</f>
        <v>1144.58</v>
      </c>
      <c r="K114" s="0" t="n">
        <f aca="false">AVERAGE(F114:I114)</f>
        <v>726.42375</v>
      </c>
      <c r="L114" s="0" t="n">
        <v>-1.5961</v>
      </c>
      <c r="M114" s="1" t="n">
        <v>2.02666900010124E-005</v>
      </c>
      <c r="N114" s="0" t="n">
        <v>0.000450370888911386</v>
      </c>
    </row>
    <row r="115" customFormat="false" ht="13.5" hidden="false" customHeight="false" outlineLevel="0" collapsed="false">
      <c r="A115" s="0" t="s">
        <v>127</v>
      </c>
      <c r="B115" s="0" t="n">
        <v>4120.39</v>
      </c>
      <c r="C115" s="0" t="n">
        <v>4119.45</v>
      </c>
      <c r="D115" s="0" t="n">
        <v>3957.53</v>
      </c>
      <c r="E115" s="0" t="n">
        <v>4395.85</v>
      </c>
      <c r="F115" s="0" t="n">
        <v>2299.14</v>
      </c>
      <c r="G115" s="0" t="n">
        <v>3050.36</v>
      </c>
      <c r="H115" s="0" t="n">
        <v>3037.23</v>
      </c>
      <c r="I115" s="0" t="n">
        <v>3473.44</v>
      </c>
      <c r="J115" s="0" t="n">
        <f aca="false">AVERAGE(B115:E115)</f>
        <v>4148.305</v>
      </c>
      <c r="K115" s="0" t="n">
        <f aca="false">AVERAGE(F115:I115)</f>
        <v>2965.0425</v>
      </c>
      <c r="L115" s="0" t="n">
        <v>-0.4845</v>
      </c>
      <c r="M115" s="0" t="n">
        <v>0.0116556246372664</v>
      </c>
      <c r="N115" s="0" t="n">
        <v>0.0280858424994371</v>
      </c>
    </row>
    <row r="116" customFormat="false" ht="13.5" hidden="false" customHeight="false" outlineLevel="0" collapsed="false">
      <c r="A116" s="0" t="s">
        <v>128</v>
      </c>
      <c r="B116" s="0" t="n">
        <v>1129.35</v>
      </c>
      <c r="C116" s="0" t="n">
        <v>1989.2</v>
      </c>
      <c r="D116" s="0" t="n">
        <v>2554</v>
      </c>
      <c r="E116" s="0" t="n">
        <v>2001.34</v>
      </c>
      <c r="F116" s="0" t="n">
        <v>1461.12</v>
      </c>
      <c r="G116" s="0" t="n">
        <v>1856</v>
      </c>
      <c r="H116" s="0" t="n">
        <v>1157.05</v>
      </c>
      <c r="I116" s="0" t="n">
        <v>1702.08</v>
      </c>
      <c r="J116" s="0" t="n">
        <f aca="false">AVERAGE(B116:E116)</f>
        <v>1918.4725</v>
      </c>
      <c r="K116" s="0" t="n">
        <f aca="false">AVERAGE(F116:I116)</f>
        <v>1544.0625</v>
      </c>
      <c r="L116" s="0" t="n">
        <v>-1.4956</v>
      </c>
      <c r="M116" s="0" t="n">
        <v>0.0396935298596981</v>
      </c>
      <c r="N116" s="0" t="n">
        <v>0.0690322258429531</v>
      </c>
    </row>
    <row r="117" customFormat="false" ht="13.5" hidden="false" customHeight="false" outlineLevel="0" collapsed="false">
      <c r="A117" s="0" t="s">
        <v>129</v>
      </c>
      <c r="B117" s="0" t="n">
        <v>6915.14</v>
      </c>
      <c r="C117" s="0" t="n">
        <v>7273.63</v>
      </c>
      <c r="D117" s="0" t="n">
        <v>7589.67</v>
      </c>
      <c r="E117" s="0" t="n">
        <v>7750.89</v>
      </c>
      <c r="F117" s="0" t="n">
        <v>4289.2</v>
      </c>
      <c r="G117" s="0" t="n">
        <v>5189.08</v>
      </c>
      <c r="H117" s="0" t="n">
        <v>3744.19</v>
      </c>
      <c r="I117" s="0" t="n">
        <v>5724.31</v>
      </c>
      <c r="J117" s="0" t="n">
        <f aca="false">AVERAGE(B117:E117)</f>
        <v>7382.3325</v>
      </c>
      <c r="K117" s="0" t="n">
        <f aca="false">AVERAGE(F117:I117)</f>
        <v>4736.695</v>
      </c>
      <c r="L117" s="0" t="n">
        <v>-0.6402</v>
      </c>
      <c r="M117" s="0" t="n">
        <v>0.00529232728017183</v>
      </c>
      <c r="N117" s="0" t="n">
        <v>0.0185695694041117</v>
      </c>
    </row>
    <row r="118" customFormat="false" ht="13.5" hidden="false" customHeight="false" outlineLevel="0" collapsed="false">
      <c r="A118" s="0" t="s">
        <v>130</v>
      </c>
      <c r="B118" s="0" t="n">
        <v>1965</v>
      </c>
      <c r="C118" s="0" t="n">
        <v>1679.78</v>
      </c>
      <c r="D118" s="0" t="n">
        <v>1858</v>
      </c>
      <c r="E118" s="0" t="n">
        <v>1634.55</v>
      </c>
      <c r="F118" s="0" t="n">
        <v>802.92</v>
      </c>
      <c r="G118" s="0" t="n">
        <v>1105.01</v>
      </c>
      <c r="H118" s="0" t="n">
        <v>850.78</v>
      </c>
      <c r="I118" s="0" t="n">
        <v>1259.92</v>
      </c>
      <c r="J118" s="0" t="n">
        <f aca="false">AVERAGE(B118:E118)</f>
        <v>1784.3325</v>
      </c>
      <c r="K118" s="0" t="n">
        <f aca="false">AVERAGE(F118:I118)</f>
        <v>1004.6575</v>
      </c>
      <c r="L118" s="0" t="n">
        <v>-0.8287</v>
      </c>
      <c r="M118" s="0" t="n">
        <v>0.00152111781419652</v>
      </c>
      <c r="N118" s="0" t="n">
        <v>0.01008701850717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6-15T12:50:49Z</dcterms:created>
  <dc:creator>Tao</dc:creator>
  <dc:description/>
  <dc:language>en-US</dc:language>
  <cp:lastModifiedBy>PC</cp:lastModifiedBy>
  <dcterms:modified xsi:type="dcterms:W3CDTF">2019-07-31T23:17:24Z</dcterms:modified>
  <cp:revision>0</cp:revision>
  <dc:subject/>
  <dc:title/>
</cp:coreProperties>
</file>